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1\MAP\논문\new\figure&amp;table\"/>
    </mc:Choice>
  </mc:AlternateContent>
  <xr:revisionPtr revIDLastSave="0" documentId="13_ncr:1_{B79B0108-DFF5-4F58-9C78-E3F930595744}" xr6:coauthVersionLast="45" xr6:coauthVersionMax="45" xr10:uidLastSave="{00000000-0000-0000-0000-000000000000}"/>
  <bookViews>
    <workbookView xWindow="29325" yWindow="1035" windowWidth="24285" windowHeight="11970" xr2:uid="{20401704-AACE-465A-86E5-F3EE642E8081}"/>
  </bookViews>
  <sheets>
    <sheet name="Sheet1" sheetId="1" r:id="rId1"/>
  </sheets>
  <definedNames>
    <definedName name="_xlnm._FilterDatabase" localSheetId="0" hidden="1">Sheet1!$A$1:$O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67" i="1" l="1"/>
  <c r="K45" i="1" l="1"/>
  <c r="K50" i="1" l="1"/>
  <c r="K55" i="1"/>
  <c r="K57" i="1"/>
  <c r="K37" i="1"/>
  <c r="K61" i="1"/>
  <c r="K38" i="1"/>
  <c r="K39" i="1"/>
  <c r="K40" i="1"/>
  <c r="K62" i="1"/>
  <c r="K41" i="1"/>
  <c r="K43" i="1"/>
  <c r="K42" i="1"/>
  <c r="L3" i="1" l="1"/>
  <c r="L4" i="1"/>
  <c r="L5" i="1"/>
  <c r="L6" i="1"/>
  <c r="L7" i="1"/>
  <c r="L8" i="1"/>
  <c r="L9" i="1"/>
  <c r="L10" i="1"/>
  <c r="L11" i="1"/>
  <c r="L12" i="1"/>
  <c r="L60" i="1"/>
  <c r="L59" i="1"/>
  <c r="L58" i="1"/>
  <c r="L65" i="1"/>
  <c r="L13" i="1"/>
  <c r="L14" i="1"/>
  <c r="L15" i="1"/>
  <c r="L16" i="1"/>
  <c r="L17" i="1"/>
  <c r="L54" i="1"/>
  <c r="L18" i="1"/>
  <c r="L19" i="1"/>
  <c r="L53" i="1"/>
  <c r="L20" i="1"/>
  <c r="L64" i="1"/>
  <c r="L21" i="1"/>
  <c r="L22" i="1"/>
  <c r="L23" i="1"/>
  <c r="L24" i="1"/>
  <c r="L25" i="1"/>
  <c r="L52" i="1"/>
  <c r="L51" i="1"/>
  <c r="L26" i="1"/>
  <c r="L27" i="1"/>
  <c r="L28" i="1"/>
  <c r="L29" i="1"/>
  <c r="L49" i="1"/>
  <c r="L48" i="1"/>
  <c r="L47" i="1"/>
  <c r="L66" i="1"/>
  <c r="L36" i="1"/>
  <c r="L35" i="1"/>
  <c r="L34" i="1"/>
  <c r="L33" i="1"/>
  <c r="L32" i="1"/>
  <c r="L31" i="1"/>
  <c r="L44" i="1"/>
  <c r="L30" i="1"/>
  <c r="L63" i="1"/>
  <c r="L46" i="1"/>
  <c r="L2" i="1"/>
  <c r="K56" i="1"/>
</calcChain>
</file>

<file path=xl/sharedStrings.xml><?xml version="1.0" encoding="utf-8"?>
<sst xmlns="http://schemas.openxmlformats.org/spreadsheetml/2006/main" count="354" uniqueCount="164">
  <si>
    <t>CDS</t>
    <phoneticPr fontId="1" type="noConversion"/>
  </si>
  <si>
    <t>Function</t>
    <phoneticPr fontId="1" type="noConversion"/>
  </si>
  <si>
    <t>Reference</t>
    <phoneticPr fontId="1" type="noConversion"/>
  </si>
  <si>
    <t>Region_start</t>
    <phoneticPr fontId="1" type="noConversion"/>
  </si>
  <si>
    <t>Region_end</t>
    <phoneticPr fontId="1" type="noConversion"/>
  </si>
  <si>
    <t>Length</t>
    <phoneticPr fontId="1" type="noConversion"/>
  </si>
  <si>
    <t>MAPK_CN4</t>
    <phoneticPr fontId="1" type="noConversion"/>
  </si>
  <si>
    <t>GCTATCTCTCCGAGACCACCCTGGCCCTATTACATCCCCGCTCCGATTCAGCCGACCAATCCGTTGCCGTCCCCGCCGCCATCACGGCATAGTGGAAACTCGCAGAGCCTCAGGCGAAACGCCGATCGGCTTTACACCACTTCACGGGGCACAACCAACCCAGAGTGTCAAGGATCAACCGACATAGAAATGTCACCCATCAACCGACTCTGAACAGCTCCAAAAA</t>
  </si>
  <si>
    <t>AGCCAACCCTAATGGGA</t>
    <phoneticPr fontId="1" type="noConversion"/>
  </si>
  <si>
    <t>MAPK_CN9</t>
    <phoneticPr fontId="1" type="noConversion"/>
  </si>
  <si>
    <t>AGGAGTGATCGCGAGCGCGGGCGAAGCCCGGGTGAAGCGGGTCACGACCATTAAACA</t>
    <phoneticPr fontId="1" type="noConversion"/>
  </si>
  <si>
    <t>Note</t>
    <phoneticPr fontId="1" type="noConversion"/>
  </si>
  <si>
    <t>MAPK_CN7</t>
    <phoneticPr fontId="1" type="noConversion"/>
  </si>
  <si>
    <t>CCCCCC</t>
  </si>
  <si>
    <t>CGGGGCCGCGGCCGTCGAGGTGGCCGGCGGCGGGGCCGGGGCGGGTGCGGGCGGGGGCGGCGGTGCCGGAGAGGGCGTCACCGTCACAGTCTGGGTCTCCGTTGCAGTCGGGGGCGGCGGTTCGGTCGTGGGCGGCGGAGGCGGAGGCGGTGGGGGCGGCGG</t>
    <phoneticPr fontId="1" type="noConversion"/>
  </si>
  <si>
    <t>MAPK_JJ1</t>
    <phoneticPr fontId="1" type="noConversion"/>
  </si>
  <si>
    <t>ACGACATCACCGCATTCGCCGATTTCCCTGTCCTGCACTGGAAAAAGATCTGGAGCACCAACCCCCTCGAACGACTCAACAAGGAGATCAAACGCCGCACCGACGTCGTCGGCGTCTTCCCCAACCCCGCCGCGCTGCTACGGCTGGCCGGCTCCGTTCTCGTCGAAGCCCACGACGAATGGCAAGTCGCCGAAAAGC</t>
    <phoneticPr fontId="1" type="noConversion"/>
  </si>
  <si>
    <t>GCGGGTAGCCGCCCTGCGCCGGCTCGGGGTAGCCGCGCTGGTCGGGATAGCCGTGCTGCTGGG</t>
    <phoneticPr fontId="1" type="noConversion"/>
  </si>
  <si>
    <t>CAGTCCTGGCTGAACCGGTATTCCAGA</t>
    <phoneticPr fontId="1" type="noConversion"/>
  </si>
  <si>
    <t>AATTAACGATATCGAATTTG</t>
    <phoneticPr fontId="1" type="noConversion"/>
  </si>
  <si>
    <t>GCACTATCGTCGTCGAATATCGCCGATAGTGCT</t>
    <phoneticPr fontId="1" type="noConversion"/>
  </si>
  <si>
    <t>CCGCCGACCAGCTCT</t>
    <phoneticPr fontId="1" type="noConversion"/>
  </si>
  <si>
    <t>CCCAGGCCGGGCGTG</t>
    <phoneticPr fontId="1" type="noConversion"/>
  </si>
  <si>
    <t>CACGAGGCGCTGATGGCCAGCGCGCCCGTGGTGGCCGCCATGCACGACCGGTTTCC</t>
    <phoneticPr fontId="1" type="noConversion"/>
  </si>
  <si>
    <t>CGCGGCGCTGATCCAGCGTCCGGGGATCCGCCGGGCATACCTGCTTGGCGAGTTGGGACAACCGCCGGTCGAACGCCGTCGCCGCGGCGGCGGCGACCGAGCCGTGCACCTCGGCCATCCCGTTCTC</t>
    <phoneticPr fontId="1" type="noConversion"/>
  </si>
  <si>
    <t>CGGCCCGAACAACGCGCCGCAGGGCGGGCAGAACAACCCGCCGCAGGG</t>
    <phoneticPr fontId="1" type="noConversion"/>
  </si>
  <si>
    <t>GTGTGTTCGGTGCCGTCGGT</t>
    <phoneticPr fontId="1" type="noConversion"/>
  </si>
  <si>
    <t>GGCCACCGACTTCGGCC</t>
    <phoneticPr fontId="1" type="noConversion"/>
  </si>
  <si>
    <t>GGCCCGGCCCCGGCGCCCGCT</t>
    <phoneticPr fontId="1" type="noConversion"/>
  </si>
  <si>
    <t>CACGCTGGCGTGACGCTCGACCGCCGCCGC</t>
    <phoneticPr fontId="1" type="noConversion"/>
  </si>
  <si>
    <t>GCTGCAAGTCACGCCGCGGCGCCCGGGCAGCGACCGGTGGATCGCGGTGGTCGCCGAGGGCGGGCTGATCGGCGGCGCCAACGCCGAACAGAGCCAGAAGTCGGTGGGCGGCAACCACCGTGACACCCGGCTGGTCACCACTCCCGACGGGTTGCGGTTGCGCGGCAGGAAGTTCTACAGCACCGGCGCGCAGTTCTCCGACTACCTGCGGATCACCGCGCAGGACGACGACGGCGCGCCGACCGCCGTGGTGATTCCGGTCGACCGGGCCGGGGTCGAGCACCTCGACGACTGGGACGGCATCGGTCAGCGCCAGACAGGAAGCGGCACAACGGTATTCAACGACGTTGCGGTCGCCGACGACGAAGTGTTCCCGCTCGGTTCGACCATCGGCGTCAACCGGGCCCGCGGCGCGCTGGTCCAGCTGTACCTGCACGCGGTGGCCGCCGGAATCCTGCGCAGCCTGACCGAGGACGCCGCGGCGCTGGTGCGCGGGCGGCGCCGGACCTACACGTTCGCCAGCGCCGACACCCCGACCGCCGACCCGCAACTGCTGCAGATCGTCGGCGAGATCGACGCGGTGGCCTACACCGCGCACGCCCTGGTGCGCAACGCGGCGGCCGAGCTCGCCCCGGC</t>
    <phoneticPr fontId="1" type="noConversion"/>
  </si>
  <si>
    <t>GGCCTCGATCCC</t>
    <phoneticPr fontId="1" type="noConversion"/>
  </si>
  <si>
    <t>CAGGCGAGTCCACTGGACGTGGGGTGGTCGTTGGTCAGCACCCGGGCGGTGTTCGAGCATCGCGCGGTGGTGGTGGGATGCGAGCGTGGCGCGTTGGCAACGGGTTTGGCGGGTCTGGCGTCGGGGCGGCCGGATGCGGCCACGGTGGTGGGGCGGGCCCGGGCGACGGGCAAGACGGTGTTGGTGTTTCCCGGTCAGGGCTCGCAGACGTTGGGGATGGGCCGGCAGCTGTACGAGAGGTTCGTGGTGTTCGCGCGGGCGTTGGATGAGGCTGTCGCGGTGGTGGACGAGCAGTCCCGGCTGCCGGTGCGTGAGGTGATGTGGGGCGCCGATCCGGAGTTGTTGCAGAGCACGGAGTTTGCCCAGCCGGCGTTGTTCGTGTTCGAGGTGGCGTTGGCGGCGTTGTGGGAATCCTTGGGTGTGACACCGGATGTGGTGATGGGGCATTCGGTGGGTGAGATCGCCGCGGCGTGTGTGGCGGGGGTGTTGTCGCTGCCGGATGCGGCGCGGTTGGTGGCGGCCCGGGGTGCGTTGATGGCGGCGCTGCCGGCCGGCGGTGTGATGGTGGCGGTGACCGCGGGGGAGGCGCAGGTGGCGCCGCTGGTGGGTGGTGGGGTGAGCATCGCGGCGGTCAACGGCCCCGACGCGGTGGTGCTCTCGGGTGAGCAGGAAGCCGTGGCGGCGGTGGCGGAGCGGTTGGCCGGCTCCGGCGCGCGGGTGCACCGGTTGGCGGTCTCGCATGCGTTTCACTCGGCCCTGATGGAGCCGATGCTGGACGGTTTTGCCGCCGCGGCGGCCGGTATCGAGCCGCGGCCCCCGCGAATCCCTTTGGTGTCCAACCTGACCGGACAACTCGCCGGCCCCGGCTACGGCACGCCACAGTACTGGGTCGAGCACGTCCGCCGGCCGGTCCGGTTCGTCGACGGTGTGCGGCTGGCCGAATCCCAGGGTGCCGGCGTGTTCCTGGAAGTCGGCCCGGGCGCGGCCCTGACGTCCGCGGTCGAACAATCGCTGACGTCCGACCGGGCGATGTCGGTGGTGACCATGCCCAAGGGCCGCCCCGAAGTCGACTCGCTGCTGACCGCGGCCGCGCGGCTGTTCACGGCCGGCGCCGACGTGCGATGGTCCGCGGCGTTCACCGGCCTGCACGCCCGCCGGGTCGACCTGCCGACGTATGCCTTTGCGCGGCGCCGGTTTTGGCTGTCCGGCGACGCGGTGGGCTCGGCGAACATCGCCAGCCTGGGGTTGGCCGAGGCCGAGCACCCGCTGCTGGGCGCGGTGCTGGACCGGCCGGATTCCGGTGGCGTGGTGTTGACCGGCCGGCTCTCGACGGCCGCCCAGCCGTGGCTGGCCGACCACGCGGTGGCCGGCACGGTGCTGTTCCCCGGCGCGGGTTTCGTGGAACTGGCGTTGCGCGCCGGCGACGAGGTCGGCTGCCCGGTGGTCGAGGAGCTGACGCTGTCGGCGCCGCTGTCGCTGCCCGCGGGTGGCACCGTGCAGCTTCAGGTGGTGGTGGCCGACGCGGCCGGGCAGCCGGGCTCGCGGTCGGTTACGGTGTATTCGCGTGCCGCGCAATCGGAGTGGACTCTGCACGCCGAAGGTGTGCTGAGCGAGGCGGCGCCGGCCCCGGCGGCGGAGCTGTCGGTGTGGCCGCCGGCGGATGCCGAGGCGGTCGACGTGGCCGGCGGCTACGACGACTTGGCGGGGCGGGGCTACGGGTACGGTCCGGCCTTCCGGGGGTTGCGGGCCGTGTGGCGGCGCGGGGCCGAGACGTTCGCCGAGGTGGAATTGCCGGAGCAGGCCGGCGTTTCGACGGGCCGCTTCGGCATCCATCCGGTGCTGCTGGACGCGGCGTTGCACGCGTTAGGGGTGGCCGACAAGCGGCTGGAGACGGTGTTGCCGTTCTCCTGGCAGGGCGTGAGCCTGCACGCGGCCGGCGCGTCGCGGGTCCGGGTCAGGTTGGCGCCGGCCGGCGCCGGCGCCGTGTCGGTCGAACTGGCCGACGCGTCGGGGGTCCCCGTGCTGTCGGTGCGGGAGCTGGTGACCCGCGCCGTGTCGGCGGAGCAGCTGGCCGCGGCCGTGGCGGCCCGCTCCGGCAGCGGTGAGCTGCTGAACGTGGCGTGGTCGGTGATCGAGCCGCGGAACTCGTTGCCCGACAACCCAATCAGCGAAGGCGTCACGGTCTGGGAGCCCGCCGCTGTCGATGGCGCCGGACCGGCCGCGGTCCATGCGGCCACGCATGAGGCGCTGGGCGTGCTGCAGTCCCGGCTCACCGGCGAGGCGGGCGGCGTGCTGGTGGTGTCGACCCGCGGCGCGGTGGGTCTGCCGGGGGAGGACGTCGCGGATCTGGCCGGCGCGGCGGTGTGGGGATTGGTGCGCTCGGCGCAGGCCGAGCACCCGGGCCGGGTGGTGCTGGTCGACACCGACGGCTCGCTGGACCTTGCCACGGTGATCGGTTGCGGCGAACCGCAACTGGTGGTGCGCGACGGCATGGCCTACCGCGCCCGGTTGAGACCCGCCGGGCGGCGGGCGCTGCTGGAACTGCCCGGGCCGCCGGCGGTGTGGCGGCTGGCCACCGGCGACGCCGGGACGCTCGAAGACCTGGCGGTGCAGGAACACCCCGCCGCGGAGTTGGCACCCGGGCAGGTGCGGGTGCGGGTGGCCGCGGCCGGGGTGAACTTCCGGGATGTGTTGGTGGCGTTGGGGATGTATCCGGGTGCGGCCCAGTTGGGCGCCGAGGGCGCCGGGGTCGTGACCGAGGTCGGCGCCGGTGTCACCGATGTGGCCGTCGGTGACGCGGTGATGGGCATCTTCGGGCTGGTGGGCTCCGAAGCCGCCGTCGACCGCCGGTTGGTGACCCGGGTGCCGCCCCGCTGGTCGATGGCTCAGGCCGCCGGCATCCCGGTGGTGTTCCTGACGGCGTATTACGGGCTGTCGGTGCTGGCCGGGCTGCGGGCCGGGCAGCGGGTGCTGGTGCACGCCGCCACCGGCGGGGTGGGCATGGCCGCCGTGCAGCTGGCCCGGCATTGGGGTGCGGAGGTGTTCGCCACGGCCAGTCGCGGCAAGTGGGACACGTTGCGCGCCATGGGTTTCGACGATGCGCACATCGCGGATTCCCGGACCCTGGATTTCGAGCAGAAGTTCGGTGCCGCCCCCGGCGGCATGGACGTGGTGCTCAACTCGCTGGCCGGCGAGTTCAACGATGCGTCGTTGCGGCTGCTGGGCCCCGGCGGGCGGTTCATCGAAATGGGTAAGACGGACCTGCGGGATCCCGACGTCGTCGCGCGGGCCCATCCCGGGGTGCGCTACCGGGCGTTCGACCTGATGGAGGCCGGCCCGGACCGCATCGCGGCGATGCTGGCCGAAGTGATGGAGTTGTTCGCCGCCGGGGCGTTGACGCCGTTGCCGGTCAAGGCTTTTGACGCGCGCTGCGCGGCCGACGCCTACCGGTTCGTCAGTGCTGCCCGGCACATCGGCAAGGTGGTGCTGACCATGCCGGATGGGCCGGTCGGGCTCTCCGGCGGCACCGCGCTGATCACCGGCGCCACCGGCATGGCAGGCGCGGCGCTGGCTCGTCACCTGGTCGCCCGGCACCGGGTGCCGCACCTGATGCTGGTCGGCCGCCGCGGCGAAGCCGCGCCGGGAATGGCCGAGTTGGCCGCCGACTTGCGGGGCGCCGGCGCGTCGGTGTCGGTGCTGTCCTGCGACGTCGGCGACCGCGATGCGGTGGCCGCGCTGCTGGCTCAGGTGCCGGCGCGCTACCCGTTGCGGTCGGTGTTCCATGCCGCGGGGGTGCTCGACGACGCGGTGATCGCCTCGCTGACCCCGGCGCGCATCGACACGGTGCTGCGGGCCAAGGTGGACGGCGCCTGGAACCTGCACGAGCTGACCAAGGACCTGGATTTGTCGGCGTTCGTGGTGTTTTCGTCGATGGCCGGGATCGTCGGTGCGCCGGGTCAGGGGAACTACGCGGCGGCCAACAGCTTCCTGGACGCGCTGGCAATCCACCGGCACGCGCACGGGCTGCCGGCCCTGTCGGTGGCGTGGGGGATGTGGGAAGAGCCGTCGACGATGACCGCCCACCTCGAGGAGCGTGACAAGGCCAGGATGAGCCGGGCCGGGCTGAGCGCGCTGTCCACCCGGCAGGCGCTGGACCTGCTGGACGACGCCCTGCTCGGGGAGCAGCCGCTGGTGGTCGGCACCCGGCTGGACCGGCGCGCTGGCCCAGCACCGCGCAGCGCTGCCGCCGCTGCTGAGCGAGCTGGCCGGCCGCCCGGCCCGCCGGATGCTCGAGCACACCGACATGGTGTCGCTGACGGGCCTGCGAGCCCGGCTGGCCGGCATGAATCCCGAACAGCGCCAGGCCGAACTGGTGGAGCTGGTGTGCGGCAACGCGGCCGCGGTGCTGGGACACAGCACCGCCGACGTCGACCCCGGCGATGCCTTCAGCGATCTCGGATTCGATTCGCTCACCGCGGTCGAGCTGCGCAACCGGCTCAAAATCGCGACCGGGCTTACGCTTTCGCCCACGCTGATCTTCGACCACCCCACGCCGGCCGCGCTCGCCGAACACCTCGGCGGCCAGCTGACCAGCGCCGGCCCGACCCCCGCGGCGCCGGCCGAGACCGCCGCGCCACCCGATCGGTCGTCCCGCATCGACGAGGTCGTGAGCGAACTGCAGACCCTGCTCACCCAGCCGGGGTTGAGCCCCGGGGACCGGGCACAGCTGGTCACCCGGCTGCAAAGCCTGCTGTCGACGCCGCCCCAGCCCAGCGGGCACCCGGAATTCCCCGAGGACGCCTTCGACGACGACATCGCCACCGCCACCGACAGCCAGCTCTTCGCGATCCTCGACGACGAAGCCGGTCCCTGACCGTGCCCCCGACCGACGTAGCGATCATCGGGATGGCATGCCGGTTCCCCGGCGCGCCGGACCCCGGCTCCTTCTGGCGTCTGCTGCGCGACGGGCGCGAAGTCACCCGATTCGCCGGGGAGGCCGCGGAATTCGACGCCGACTTCTTCAACCTGTCGCCGCGCGAGGCGGCCGCGATGGACCCGCGGCAGCGCCTGGCCCTCGAGCTGGCCTGGGAACTGCTCGAAGATGCCTTCATCGTCGCCGAAACGCTACGCGGAGAAGCGGTTTCGGTGTACCTGGGTGCGATGACCGACGATTACGCCGCGCTGACGCTGCGTGACGTCCCCGACAACGTGGACCACCACACCTTCACCGGCGTCAGCCGGGGCATGATCGCCAACCGGATCTCGTACCTGCTCGGGCTGCGCGGCGCCAGCATGACCGTCGACTCCGGCCAGTCGTCCTCGCTGGTCGCGGTGCACCTGGGCTGCGAGAGCGTGCGCAGCGGGCAGGCGCCGCTGGCCATCGCGGGCGGCGTCCACCTCAACCTGGCCGACGAAATCGCCCTGCTGGAACGCGAATTCGGCGCGGTGTCGGTGTCGGGTCACACGTATGCCTTCGACCGGCGCGCCGACGGCTACGTGCGCGGCGAGGGCGGCGGGCTGGTGCTGCTCAAACCGTTGGCGGCGGCCCGGCGGGACGGCGACCGCATCCACGCCGTCATCCGCGCCACCGCGGTGGGCAACGCCGGGCACGGCGCGCCCGCCCAGACCCTGCCATCGGCGGCCGCCGAGGCCGACGTGATCGGCCGCGCGCTGGCCGAGGCCGGCCTGGGCGGCGCCGACATCGACTACGTCGAGGCGCACGGCACCGGCACCAGGGTCGGCGACGCCGTCGAAACCCAAGCGCTGGGCCGGATTTTCGCCGAACGATCCCACCACCCGGTGGCGGTGGGATCGGTGAAGACCAACATCGGCCACGCCGCCAGCGCCGCCGGGATCGCGGGCCTGCTCAAGGCGGTCCTGTCCATCGAACACGCCGCGATCCCGCCGAGCCTGCACTTCGAGCGCCCCGACCCCGACATCGACCTGAACCGTCTCGGCCTGCGCGTCAACACCGCGCTGGCGCCGTGGCCGGACCGCGGCGGGCCGCGCCGCGCCGGCGTCTCGTCCTTCGGGATGGGCGGCACCAACGCACACGTCATCGTGGAACAGGATGCGGCGCAACCGAATCCAATGCCGGCGTCCGCGCCGGCCGACGTCGCACTGCCCTGGGTGCTCTCGGCCCGCTCCGAACGTGCGCTGGTGCTGCAGGCGCAACGGCTGTCCGCCTACCTCACCGAGCGGCCG</t>
    <phoneticPr fontId="1" type="noConversion"/>
  </si>
  <si>
    <t>GCGGCTGCAGGTCGAGGATTGGTACCGCCGGCATCCCGAGATCGACGAGGTATCCCTCGACGCTCCGCTGATCGGGCTCGGCTTGCCGCGCACAGGGTCGACGGCATTGTCGATGCTGCTCGCTCAGGACCCCGATGTCCGGTATCTGCGCAAATGGGAGTCCTCCCAACCGTGTCCGCCGCCGTCGACCGTGTGCGGTGTGGATCCGCGCATCCCGCCCGGCAAGGGGGAAATGATCGGCACTCGCCACCAT</t>
    <phoneticPr fontId="1" type="noConversion"/>
  </si>
  <si>
    <t>CCCGGCTGCACCGCC</t>
    <phoneticPr fontId="1" type="noConversion"/>
  </si>
  <si>
    <t>CGGTGCAGCCGGGGG</t>
    <phoneticPr fontId="1" type="noConversion"/>
  </si>
  <si>
    <t>GCGCCGGAGCGCACGCGGCGCGGCGCGCCGCGAAAGCGTAGACGCGCATCAAACCCG</t>
    <phoneticPr fontId="1" type="noConversion"/>
  </si>
  <si>
    <t>-</t>
    <phoneticPr fontId="1" type="noConversion"/>
  </si>
  <si>
    <t>Strain</t>
    <phoneticPr fontId="1" type="noConversion"/>
  </si>
  <si>
    <t>+</t>
    <phoneticPr fontId="1" type="noConversion"/>
  </si>
  <si>
    <t>CCCCCC</t>
    <phoneticPr fontId="1" type="noConversion"/>
  </si>
  <si>
    <t>CCCCGGCGGCGGCGGTGGCAGCATCCCCGGTGGCCCGACCGGTGGCGGCGG</t>
    <phoneticPr fontId="1" type="noConversion"/>
  </si>
  <si>
    <t>AGATAGGGATTCGTCATGGACAG</t>
    <phoneticPr fontId="1" type="noConversion"/>
  </si>
  <si>
    <t>Aligned_Sequence</t>
    <phoneticPr fontId="1" type="noConversion"/>
  </si>
  <si>
    <t>GGGGTCGGGCCGCAACCGTTGGCCTGCGACCCGGGCCAATGGTGGGACCCGACGGCCAACGTGTGCCGGCCGCTG</t>
    <phoneticPr fontId="1" type="noConversion"/>
  </si>
  <si>
    <t>CACCCC</t>
    <phoneticPr fontId="1" type="noConversion"/>
  </si>
  <si>
    <t>CGGCATCGAGAC</t>
    <phoneticPr fontId="1" type="noConversion"/>
  </si>
  <si>
    <t>CGCCGCGCCCGTCGAGCGTCA</t>
    <phoneticPr fontId="1" type="noConversion"/>
  </si>
  <si>
    <t>CGGTGGCGGCGCCGAGCGGCG</t>
    <phoneticPr fontId="1" type="noConversion"/>
  </si>
  <si>
    <t>GCACGGCCCGCGGCTGGTTTTCCAGGTCGCCGACCCGGGACACTCGGCGCCGCGGCCGCCGAATCCCCCGGCCGCGCCGCCTGTTCCGCCGGGCCGGCCGACCGCCCCCGACCCCAGGGTGCCGACCCAAAGCGCCACCCAGCGCATGCCCGCGGCCGCGCCGCC</t>
    <phoneticPr fontId="1" type="noConversion"/>
  </si>
  <si>
    <t>ATTCTCAATGACGTTGTCAAGCCGCCGCGGTAGTGGTTGCGGGGTGGTAGACAGCGTGGTCGCGCAGCATGGCCCACAGGACGTTGAGGCGGCGGCGGGCCAGGGCGAGGACGGCTTGGGTGTGGCGTTTTCCTTCGGTGCGTTTTCGGTCGTAGTAGGTGCGCGAGGAGGGGTCGGTGCGGATGCTGACCAAGGCCGACAGGTAGCAGGCGCGCAGCAGGCGCCGGTCGTAGCGTCGGGGGCGTTTGAGGTTTCCGCTGATGCGGCCGGAATCTCGTGGTACCGGCGCCAGGCCGGCGACGCCGGCGAGGCGGTCGGCGGAGGCGAATGCGGCCATGTCCCCGCCGGTGGCGGCGAGGAACTCAGCGCCCAGGATGACGCCGAATCCGGGCATGCTCAGGATGATTTCGGCGTGGCGGTGGCGGCGAAATCGCTCCTCGATCATCGCGTCGGTGTCGCCGATTTCGGTGTCGAGGGCCATCACCTCCTTGGCCAGGCGGGCCACCACAGTGGCCGCCAGTTGTTGGCCGGGCACGATGCTGTGTTGGGCGTTAGCGGCCTGCAGCGCGGTGGCTGCGACGGTATCGGCGTTGCGGGCCTTGCGTTTACGCAAGAACGCGGCTACTCGAGCGCCACCGGCGCTGCGCAGCGCGTCGGGAGTTTGGTAGCCAGTAAGCAGGATCAGCGCGGCACGGCTCTTGTTGTAGTCGAAGGCGCGTTCCAGCGCCGGAAAGTATTCCAGCAGCTGGGCGCGCATTCGGTTGATCGCCCGGGTCCGATCAGCCACCAGATCGGAACGTCGGCTGGTCAGGATGCGCAGCTCGACTGCGATGTCATCGCCGGCGCGCAGAGGCTGCAAGTCGTGGCGCATCCGGGCCTGATCGGCGATGATCGCAGCGTCTTTGGCGTCGGTCTTGCCTTCGCCGCGGTAACTACCCGCGGCGTGATGGACCGTGCGCCCGGGAATATAAAGCAGCCGCTGCCCGGCAGCGATGAGCAAGGCGATCAGCAACGCGGCGCCGCCGGCGTTGAGGTCGATCGCCCACGTGACCTCGCCTCCATCGGCCAACGTCGTCACCGCCGCAATCAACTCCAGCAGCGCGGCCTCGTCGTTGGCCACCCGCTGCGAGAGCAATCGCTGCGCGTCGTCGTTAATAACCATGCAGTAATGGTCGGCCTTACCGGCGTCCACGCCCGCCCAGACAGGTTGTGCCACAACCACCTCCGTAACCGTCATTGTCCAGATCAACCCAGCAGACGACCACGCCGACGTGTCCTTACACAGCGATCCAATCGCATCTCTCAATTAGCGGTCGAGTCGTCGCGGGACGCCGGGCGGCCAATCTCCTTCGGCCATCCAACACAGCAACCACATGAAAGCCATACCCGACGTCCCTGGGCAATTCGAAGCCTAAGGCCGACGGCCCCGAACACCCTTCAAGAAAGGTAAGG</t>
    <phoneticPr fontId="1" type="noConversion"/>
  </si>
  <si>
    <t>CGCTGCGCTCTGCATCGTCGTCGGCGCGAGTCATCTGCGCCGCTCCTCCTCAT</t>
    <phoneticPr fontId="1" type="noConversion"/>
  </si>
  <si>
    <t>CCAGCTACCCGCCTTCGGCGGCGAGCTGTCCGCAGGCCCAGGCCCGATCGCCTGCGCT</t>
    <phoneticPr fontId="1" type="noConversion"/>
  </si>
  <si>
    <t>CGGCCCAACCGCGAGCGTCACACCAGCGTGGCGGCCGCCGGCGAGCGTCACGCCAGCGTGACGGCCACGGCCGAGCGTCACGCCAGCGTGACGGCCGGCGCCGAGCGTCACGCCAGCGTGACGGGCGC</t>
    <phoneticPr fontId="1" type="noConversion"/>
  </si>
  <si>
    <t>GGCCTTGCGAGCCGGAGCCTTGCTGGCGGCCTTCTTGGCCGGAGCCTTGGTCGCGGCCTTCTTGGCCGG</t>
    <phoneticPr fontId="1" type="noConversion"/>
  </si>
  <si>
    <t>CAACCTTCTTGGCCGGAGCCTTGGTCGCGGCCTTGCGCACCGGAGCCTTGGTCGCGGCCTTGCGGGCCGGAGCCTTCTTGACCGCAGCCTTCTTCGCC</t>
    <phoneticPr fontId="1" type="noConversion"/>
  </si>
  <si>
    <t>CATCGCCAACACCACCGTCGCG</t>
    <phoneticPr fontId="1" type="noConversion"/>
  </si>
  <si>
    <t>CTCCTGCGCATCCCGCTGCGCGGAATGCTTCGTCGCCGGGCTCCACCCCAATCACCCA</t>
    <phoneticPr fontId="1" type="noConversion"/>
  </si>
  <si>
    <t>CTCCTGCGCATCCCGCTGCGCGGAATGCTTCGTCGCCGGGCTCCACCCCAATCGCCTG</t>
    <phoneticPr fontId="1" type="noConversion"/>
  </si>
  <si>
    <t>GTTGCGGCGG</t>
    <phoneticPr fontId="1" type="noConversion"/>
  </si>
  <si>
    <t>AACGGGGGTGAA</t>
    <phoneticPr fontId="1" type="noConversion"/>
  </si>
  <si>
    <t>GCCGGCGCACCGCGCGCAGCGGCCGCCGCGGCTGA</t>
    <phoneticPr fontId="1" type="noConversion"/>
  </si>
  <si>
    <t>GCCCGCAGCGCGTTGACCTCGTAGCTGAGCGGGTTGATCTTGCTCA</t>
    <phoneticPr fontId="1" type="noConversion"/>
  </si>
  <si>
    <t>GCGTGGGGGATATGCACGAATTCGCGCCCAATCCCGTGCATATCCCCCACGCTCG</t>
    <phoneticPr fontId="1" type="noConversion"/>
  </si>
  <si>
    <t>AAAAGCCCCCGAAAGGCCTTGCTTTCGGGGGCTTTTGCGTCTGATCGCGCGG</t>
    <phoneticPr fontId="1" type="noConversion"/>
  </si>
  <si>
    <t>CGAGCACTTCACGGCGTCCGTCAGCCGCGACACCGGTGGCGATGACGACCGCTTGGGAGACCACCCGATGGTTGACCCGAGCCTTGCAGTAAGTGGCGTCGAGGAACACATACGGGAAGTGCTGTTCGGATAGAGGCCGGTCCCGAAAGGCGCCTACCTCGGTGTCCAGATCGGCGCAAATCCGGGAGACCTCGCTTTTGGAGATGCCGGCGTCCGCGCCGAGGGCTTTGACCAAATCGTCGACTTTGCGGGTGGAGGTGCCGTGCAAATAGGCCTCCATCACCACCGCGAACAAGCACTGATCGACCCGGCGGCGCCGCTCCAGCAGCGCCGGGAAGAACGAGCCCGACCGAAGCTTGGGAATCCGCAACTCCAAATCGCCAGCGATCGTCGACAGTGTGCGCGGCCGAGACCCGTTGCGCTGGTTGATTCGTGATGCGCTCCGTTCATGCGGACCGGCGCCGATCACCGCCGTCAGCTCCGCATCGATGAGTGCCTGATAAATCGTCTCGGCGGCCTGCTTGATCCGATCAGCGGCATCGGCATTGCGTAATGCGTCCAGCACCTCCAGCAAGGCAGACTGGTCCAGGGCCATCGCGATGTTCCTCGCGGTAGTGATCCTTGGTCGTTTCACCACAGAGACTCACGCGATGGCCCTCTACATCAGTACCGACACGCCGCCACTATTTACACCACGCCCCGGCACGTTCCCCCCTGGGTTAGTGGTTAGGCCTGTTCGCGGGTGCGGAAGGCCCGTTTGTTTCTTACCTCTGCATGGTTGGTGCGCGCAGCGGTCTTGACTAACTGGTCGCCGATCCAGAACCGCAGCAGCTCACCGTCGACGTGGACATCGCAGCGGGCCCCGGCGTAGTGGGCTCCCACGCAGACCTGCTGCCAGGCCACACTGACCACCCCGTTGGTCGTTACCCGGCGGCTGACCCAGTCCTGGCCGTCTCGGTCGATGCTGGCGGGTACGTCGTCGCCAGGGCTCACCGGCGAGGCGGTGGCGGTGAACCG</t>
    <phoneticPr fontId="1" type="noConversion"/>
  </si>
  <si>
    <t>ATCAATCCCTCTGCGT</t>
    <phoneticPr fontId="1" type="noConversion"/>
  </si>
  <si>
    <t>GCCGCGCCGCCACCGGGCGCGCCGCCACCGGGCGCGCCGCCGCCGGCCGAGCCGCCGGCCGACCCGGGCCCGGCCCCTGGCGCGGCCCAGCCCGCGCCGGAGCCGGGATCGACGCCG</t>
    <phoneticPr fontId="1" type="noConversion"/>
  </si>
  <si>
    <t>CACGCTGCCGGATGCCGCGCC</t>
    <phoneticPr fontId="1" type="noConversion"/>
  </si>
  <si>
    <t>TGGCGACGCCCGCGTACGCGCCGGCCGGTTCCCCGTCCCCCGTGCAGCCGGCGGCTTCGTCGGCGCCGGCGCCGGCCGGCACGCCCGC</t>
    <phoneticPr fontId="1" type="noConversion"/>
  </si>
  <si>
    <t>CAAGAAGGCACCCGCCAAGAAGGCACCTGCGAAGACCGCGGCCAAGAAGGCACCGGC</t>
    <phoneticPr fontId="1" type="noConversion"/>
  </si>
  <si>
    <t>CGGGACGGAGCCGGGAGCGAGCACCCCGGAGGTGGGACCCAGCGCCGCGGTGTTCTCGGAACTGATAGTAGACCCGATCCGGGCCAGATCCGTCGCGGCAGCCGCGACGAATTCCGGAGTCGCTTGAACGAACGACATCGGCACCACCCCGCCACGTCCTACGGTCCCCGAGGGACAACTACCGCAAAATCCTAGTGCAGGCCGCGCCGCCGGCGCATTATTTCTCCGAGAGTCGA</t>
    <phoneticPr fontId="1" type="noConversion"/>
  </si>
  <si>
    <t>ATCGGTGGCCGCGCAGCTGCCGGCGGTCAGCGGCGCGGTGGGCGGTTCGGCGCCGTACGGTCACCCGACGGCCCCCC</t>
    <phoneticPr fontId="1" type="noConversion"/>
  </si>
  <si>
    <t>GCAGCGCCAGCTTGTCGCTGTTGTAG</t>
    <phoneticPr fontId="1" type="noConversion"/>
  </si>
  <si>
    <t>CAGCGGGTGGTCGAGCGCGAC</t>
    <phoneticPr fontId="1" type="noConversion"/>
  </si>
  <si>
    <t>CAGCAGCGCG</t>
    <phoneticPr fontId="1" type="noConversion"/>
  </si>
  <si>
    <t>CGGCGGCCTCGCGCAGCATCGTTTCGACCTTGGGCAGTTGGCGGCCGAGCATGCCGGCGATGGTGTCGAGTTGCTCTCGCACATGTTCGGCGTCGGGTTGGGCGAAGATGGTGCGGATCGCTGCGGCGACCATCTCGGCTGATCCCTTGGGCACCTGGGCGAGCACGTTGCGCAGGAAGTGCACCCGGCATCGTTGCCAAGATGCGCCGATGAGGATGGCCTCGATGGCGCTGCGCAACCCGGTGTGGGCATCAGAGATCACCAGCTGCACCCCGGACAGGCCGCGGGTTTTCAGTGAGCGCAGAAACGCCGTCCAAAACGCGCCGTCCTCGGAGTCACCGACGTCGAAGCCGAG</t>
    <phoneticPr fontId="1" type="noConversion"/>
  </si>
  <si>
    <t>TTCGGCTGGGGTGGTCATGTTCAGCGATTGATGCGGACGGGCGGTGTTGTAGTAGTGCACCCATTCGTCGAGGGCTTGCTGAGCCGTCTTCAGATTTGAGAAAGCCCTTGTGTTGCTGAGGAATTCGGCGCGCAGACTGCGGTGGAACCGCTCAATCTTGCCTGTCGTCGTCGGGCTACGCGGCTGGGTGAGCAGGTGGTCGATGCCGTTTTGCCGGCAGATCGCGTCGAAGAGCACCTCCACCGGGGGATGGTTAAACCGGCCGGTGAACACCTTGCCGTTATCAGTCAAAATCTGCTGGGGGGCCCCGTAAGCCGCCAGCGCCGCCCGCAATCCGTCGCAAACCGCGCGGGTACGCTCACGCGCCATCAACCGCGCGCAGACACACATCCGGGAATGGTCGTCGATGCCGGTCAACGCTTTGGCGCTGGTGCCATCGGCCAGCGGGAAACCCCCCACCACATCCATCTGCCACAGCTCCATCGGGGCGCCGCGTTCCCAACGTTTCCACTTGCGCGAACGCCGATCCCGCAAAGCCGGATCGATCATGCCCGCCCGCACCAAGGCCCGATACACCGCCGACTCCGACGGCACCGGACCCACCCGACGCTTAGCCAGCTCGAACACCAGCCGCCGTGGTCCCCAGTACGGCCGCGACCGGCGCCGCTCCAACAGGGCGGCCTCCACCACGGCCGGCATCTGGTGCGGACACGACACCGGCCGATGCGACCGATCCACCAGCCCCTCAAGGCCCGACGCCTCATAGCGGGCCAACCACGCGTGCAGCGTCTGGCGCGACACGCCTACCTTCTCGGCAACCAGCGAAATCGACAACCCATCGCTGATCACCGCCAACACGGCCTGATACCTCTGCTCGGCCACGGTTAACTCCTTCATCGAAGGAGTGTCAAGGATCAGCCGAAGTAACTGTCAAGCATCAGCCGAAACACTGTCAGGCATCACCCGAAGCCGAAACGTCACACATCAACCGAGGTCATACAATTCGATT</t>
    <phoneticPr fontId="1" type="noConversion"/>
  </si>
  <si>
    <t>CGACGACATCACCGCATTCGCCGATTTCCCTGTCCTGCACTGGAAAAAGATCTGGAGCACCAACCCCCTCGAACGACTCAACAAGGAGATCAAACGCCGCACCGACGTCGTCGGCGTCTTCCCCAACCCCGCCGCGCTGCTACGGCTGGCCGGCTCCGTTCTCGTCGAAGCCCACGACGAATGGCAAGTCGCCGAAAAGC</t>
    <phoneticPr fontId="1" type="noConversion"/>
  </si>
  <si>
    <t>NCR</t>
    <phoneticPr fontId="1" type="noConversion"/>
  </si>
  <si>
    <t>NC_002944.2_26499_24865</t>
  </si>
  <si>
    <t>FIG00824290: FHA domain protein</t>
  </si>
  <si>
    <t>NC_002944.2_63151_61916</t>
  </si>
  <si>
    <t>hypothetical protein</t>
  </si>
  <si>
    <t>NC_002944.2_112940_112749</t>
  </si>
  <si>
    <t>NC_002944.2_471865_470315</t>
  </si>
  <si>
    <t>NC_002944.2_609968_610993</t>
  </si>
  <si>
    <t>NC_002944.2_683459_683632</t>
  </si>
  <si>
    <t>NC_002944.2_741152_740187</t>
  </si>
  <si>
    <t>Acyl-CoA dehydrogenase, long-chain specific (EC 1.3.8.8)</t>
  </si>
  <si>
    <t>NC_002944.2_1138354_1139565</t>
  </si>
  <si>
    <t>Acyl-CoA dehydrogenase; probable dibenzothiophene desulfurization enzyme</t>
  </si>
  <si>
    <t>NC_002944.2_1793425_1792805</t>
  </si>
  <si>
    <t>Phosphatidylethanolamine-binding protein</t>
  </si>
  <si>
    <t>NC_002944.2_1798195_1798626</t>
  </si>
  <si>
    <t>NC_002944.2_2136532_2138232</t>
  </si>
  <si>
    <t>Ubiquinol-cytochrome C reductase, cytochrome B subunit (EC 1.10.2.2)</t>
  </si>
  <si>
    <t>NC_002944.2_2156266_2156105</t>
  </si>
  <si>
    <t>NC_002944.2_2228387_2229166</t>
  </si>
  <si>
    <t>Cutinase</t>
  </si>
  <si>
    <t>NC_002944.2_2448182_2449639</t>
  </si>
  <si>
    <t>repeat region</t>
  </si>
  <si>
    <t>NC_002944.2_3365012_3364374</t>
  </si>
  <si>
    <t>DNA-binding protein HU / low-complexity, AKP-rich domain</t>
  </si>
  <si>
    <t>NC_002944.2_3789622_3794262</t>
  </si>
  <si>
    <t>Probable ATP-dependent helicase lhr (EC 3.6.1.-)</t>
  </si>
  <si>
    <t>NC_002944.2_3937213_3936266</t>
  </si>
  <si>
    <t>Efflux ABC transporter, permease protein</t>
  </si>
  <si>
    <t>NC_002944.2_4426476_4427807</t>
  </si>
  <si>
    <t>putative membrane protein</t>
  </si>
  <si>
    <t>NC_002944.2_4622304_4622930</t>
  </si>
  <si>
    <t>PE_PGRS family protein =&gt; PE_PGRS29</t>
  </si>
  <si>
    <t>NC_002944.2_4622304_4622930, NC_002944.2_4622745_4622963</t>
    <phoneticPr fontId="1" type="noConversion"/>
  </si>
  <si>
    <t>PE_PGRS family protein =&gt; PE_PGRS29, repeat region</t>
    <phoneticPr fontId="1" type="noConversion"/>
  </si>
  <si>
    <t>NC_002944.2_4623220_4622927</t>
  </si>
  <si>
    <t>NC_002944.2_4640991_4641533</t>
  </si>
  <si>
    <t>LSU ribosomal protein L22p (L17e)</t>
  </si>
  <si>
    <t>NC_002944.2_4717290_4718615</t>
  </si>
  <si>
    <t>Conserved alanine and proline rich protein</t>
  </si>
  <si>
    <t>NZ_CP033910.1_672214_672050</t>
  </si>
  <si>
    <t>NZ_CP033910.1_1070758_1069493</t>
  </si>
  <si>
    <t>Sulfotransferase</t>
  </si>
  <si>
    <t>NZ_CP033910.1_1249345_1248098</t>
  </si>
  <si>
    <t>Transcriptional regulator, AcrR family / Transcriptional regulator, AcrR family</t>
  </si>
  <si>
    <t>NZ_CP033910.1_1364068_1364691, NZ_CP033910.1_1364642_1366120, NZ_CP033910.1_1366002_1364767</t>
    <phoneticPr fontId="1" type="noConversion"/>
  </si>
  <si>
    <t>hypothetical protein, repeat region, hypothetical protein</t>
    <phoneticPr fontId="1" type="noConversion"/>
  </si>
  <si>
    <t>NZ_CP033910.1_1928048_1929688</t>
  </si>
  <si>
    <t>Long-chain-fatty-acid--CoA ligase (EC 6.2.1.3) @ Long-chain fatty-acid-CoA ligase (EC 6.2.1.3), Mycobacterial subgroup FadD1</t>
  </si>
  <si>
    <t>NZ_CP033910.1_2008024_2010746, NZ_CP033910.1_2008143_2009315</t>
    <phoneticPr fontId="1" type="noConversion"/>
  </si>
  <si>
    <t>repeat region, hypothetical protein</t>
    <phoneticPr fontId="1" type="noConversion"/>
  </si>
  <si>
    <t>NZ_CP033910.1_2008024_2010746, NZ_CP033910.1_2008143_2009316, NZ_CP033910.1_2009447_2010682</t>
    <phoneticPr fontId="1" type="noConversion"/>
  </si>
  <si>
    <t>repeat region, hypothetical protein, hypothetical protein</t>
    <phoneticPr fontId="1" type="noConversion"/>
  </si>
  <si>
    <t>NZ_CP033910.1_2685938_2686630</t>
  </si>
  <si>
    <t>FIG00827717: hypothetical protein</t>
  </si>
  <si>
    <t>NZ_CP033910.1_3884614_3882287</t>
  </si>
  <si>
    <t>NZ_CP033910.1_4066137_4067099</t>
  </si>
  <si>
    <t>Membrane protein MmpS3</t>
  </si>
  <si>
    <t>NZ_CP033910.1_4086578_4087462</t>
  </si>
  <si>
    <t>Putative integral membrane protein SCO2176</t>
  </si>
  <si>
    <t>NZ_CP033910.1_4350695_4351015</t>
  </si>
  <si>
    <t>DnaJ domain protein</t>
  </si>
  <si>
    <t>NZ_CP033910.1_4527270_4525777</t>
  </si>
  <si>
    <t>fumarate reductase/succinate dehydrogenase flavoprotein, N-terminal:FAD dependent oxidoreductase</t>
  </si>
  <si>
    <t>NZ_CP033910.1_4641103_4641289</t>
  </si>
  <si>
    <t>NZ_CP033910.1_4716741_4715605</t>
  </si>
  <si>
    <t>NZ_CP033910.1_4725699_4725806, NZ_CP033910.1_4731110_4731837, NZ_CP033910.1_4731903_4732010</t>
    <phoneticPr fontId="1" type="noConversion"/>
  </si>
  <si>
    <t>NZ_CP033428.1_1383698_1381857</t>
  </si>
  <si>
    <t>Protein translocase subunit SecD</t>
  </si>
  <si>
    <t>NZ_CP033428.1_2258266_2259291</t>
  </si>
  <si>
    <t>Exported repetitive protein (Cell surface protein PirG)</t>
  </si>
  <si>
    <t>NZ_CP033428.1_2655389_2653425</t>
  </si>
  <si>
    <t>Cell division-associated, ATP-dependent zinc metalloprotease FtsH</t>
  </si>
  <si>
    <t>NZ_CP033427.1_268612_269596</t>
  </si>
  <si>
    <t>NZ_CP033427.1_3904480_3903011, NZ_CP033427.1_3903161_3903347</t>
    <phoneticPr fontId="1" type="noConversion"/>
  </si>
  <si>
    <t>13E12 repeat family protein, repeat region</t>
    <phoneticPr fontId="1" type="noConversion"/>
  </si>
  <si>
    <t>NZ_CP033427.1_2308070_2309548, NZ_CP033427.1_2308188_2309423</t>
    <phoneticPr fontId="1" type="noConversion"/>
  </si>
  <si>
    <t>K-10</t>
    <phoneticPr fontId="1" type="noConversion"/>
  </si>
  <si>
    <t>CN9</t>
    <phoneticPr fontId="1" type="noConversion"/>
  </si>
  <si>
    <t>CN7</t>
    <phoneticPr fontId="1" type="noConversion"/>
  </si>
  <si>
    <t>CN4</t>
    <phoneticPr fontId="1" type="noConversion"/>
  </si>
  <si>
    <t>JB16</t>
    <phoneticPr fontId="1" type="noConversion"/>
  </si>
  <si>
    <t>JJ1</t>
    <phoneticPr fontId="1" type="noConversion"/>
  </si>
  <si>
    <t>Large gap</t>
    <phoneticPr fontId="1" type="noConversion"/>
  </si>
  <si>
    <t>Novel tandem repea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#,##0_);[Red]\(#,##0\)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>
      <alignment vertical="center"/>
    </xf>
    <xf numFmtId="0" fontId="2" fillId="2" borderId="1" applyNumberFormat="0" applyFont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0" fontId="0" fillId="2" borderId="1" xfId="1" applyFont="1" applyAlignment="1">
      <alignment horizontal="center" vertical="center"/>
    </xf>
    <xf numFmtId="0" fontId="0" fillId="2" borderId="1" xfId="1" applyFont="1">
      <alignment vertical="center"/>
    </xf>
    <xf numFmtId="0" fontId="0" fillId="0" borderId="0" xfId="0" applyAlignment="1">
      <alignment horizontal="right" vertical="center"/>
    </xf>
    <xf numFmtId="177" fontId="0" fillId="0" borderId="0" xfId="0" applyNumberFormat="1">
      <alignment vertical="center"/>
    </xf>
    <xf numFmtId="177" fontId="3" fillId="2" borderId="1" xfId="1" applyNumberFormat="1" applyFont="1" applyAlignment="1">
      <alignment horizontal="center" vertical="center"/>
    </xf>
    <xf numFmtId="0" fontId="3" fillId="2" borderId="1" xfId="1" applyFont="1" applyAlignment="1">
      <alignment horizontal="center" vertical="center"/>
    </xf>
    <xf numFmtId="176" fontId="3" fillId="2" borderId="1" xfId="1" applyNumberFormat="1" applyFont="1" applyAlignment="1">
      <alignment horizontal="center" vertical="center"/>
    </xf>
    <xf numFmtId="177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DD58C-083C-4587-AD52-C82F2190A355}">
  <dimension ref="A1:Q67"/>
  <sheetViews>
    <sheetView tabSelected="1" workbookViewId="0">
      <pane ySplit="1" topLeftCell="A2" activePane="bottomLeft" state="frozen"/>
      <selection pane="bottomLeft" activeCell="O12" sqref="O12"/>
    </sheetView>
  </sheetViews>
  <sheetFormatPr defaultRowHeight="16.5" x14ac:dyDescent="0.3"/>
  <cols>
    <col min="1" max="1" width="9.5" style="7" customWidth="1"/>
    <col min="2" max="7" width="6" style="1" customWidth="1"/>
    <col min="8" max="8" width="27.5" style="1" bestFit="1" customWidth="1"/>
    <col min="9" max="9" width="33.625" style="1" customWidth="1"/>
    <col min="10" max="10" width="11.25" style="1" bestFit="1" customWidth="1"/>
    <col min="11" max="11" width="12.125" style="3" bestFit="1" customWidth="1"/>
    <col min="12" max="12" width="11.625" style="3" bestFit="1" customWidth="1"/>
    <col min="13" max="13" width="6.375" style="2" bestFit="1" customWidth="1"/>
    <col min="14" max="14" width="17.75" customWidth="1"/>
    <col min="16" max="16" width="12.25" style="6" bestFit="1" customWidth="1"/>
    <col min="17" max="17" width="9" style="1"/>
  </cols>
  <sheetData>
    <row r="1" spans="1:17" s="5" customFormat="1" x14ac:dyDescent="0.3">
      <c r="A1" s="8" t="s">
        <v>5</v>
      </c>
      <c r="B1" s="9" t="s">
        <v>156</v>
      </c>
      <c r="C1" s="9" t="s">
        <v>157</v>
      </c>
      <c r="D1" s="9" t="s">
        <v>158</v>
      </c>
      <c r="E1" s="9" t="s">
        <v>159</v>
      </c>
      <c r="F1" s="9" t="s">
        <v>160</v>
      </c>
      <c r="G1" s="9" t="s">
        <v>161</v>
      </c>
      <c r="H1" s="9" t="s">
        <v>0</v>
      </c>
      <c r="I1" s="9" t="s">
        <v>1</v>
      </c>
      <c r="J1" s="9" t="s">
        <v>2</v>
      </c>
      <c r="K1" s="10" t="s">
        <v>3</v>
      </c>
      <c r="L1" s="10" t="s">
        <v>4</v>
      </c>
      <c r="M1" s="10" t="s">
        <v>38</v>
      </c>
      <c r="N1" s="9" t="s">
        <v>43</v>
      </c>
      <c r="O1" s="9" t="s">
        <v>11</v>
      </c>
      <c r="P1" s="4"/>
      <c r="Q1" s="4"/>
    </row>
    <row r="2" spans="1:17" x14ac:dyDescent="0.3">
      <c r="A2" s="11">
        <v>63</v>
      </c>
      <c r="B2" s="12">
        <v>1</v>
      </c>
      <c r="C2" s="12">
        <v>1</v>
      </c>
      <c r="D2" s="12">
        <v>1</v>
      </c>
      <c r="E2" s="12">
        <v>0</v>
      </c>
      <c r="F2" s="12">
        <v>0</v>
      </c>
      <c r="G2" s="12">
        <v>0</v>
      </c>
      <c r="H2" s="13" t="s">
        <v>80</v>
      </c>
      <c r="I2" s="13" t="s">
        <v>81</v>
      </c>
      <c r="J2" s="12" t="s">
        <v>156</v>
      </c>
      <c r="K2" s="14">
        <v>25653</v>
      </c>
      <c r="L2" s="14">
        <f t="shared" ref="L2:L36" si="0">K2+A2-1</f>
        <v>25715</v>
      </c>
      <c r="M2" s="15" t="s">
        <v>39</v>
      </c>
      <c r="N2" s="13" t="s">
        <v>17</v>
      </c>
      <c r="O2" s="13"/>
    </row>
    <row r="3" spans="1:17" x14ac:dyDescent="0.3">
      <c r="A3" s="11">
        <v>27</v>
      </c>
      <c r="B3" s="12">
        <v>1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3" t="s">
        <v>82</v>
      </c>
      <c r="I3" s="13" t="s">
        <v>83</v>
      </c>
      <c r="J3" s="12" t="s">
        <v>156</v>
      </c>
      <c r="K3" s="14">
        <v>62439</v>
      </c>
      <c r="L3" s="14">
        <f t="shared" si="0"/>
        <v>62465</v>
      </c>
      <c r="M3" s="15" t="s">
        <v>39</v>
      </c>
      <c r="N3" s="13" t="s">
        <v>18</v>
      </c>
      <c r="O3" s="13"/>
    </row>
    <row r="4" spans="1:17" x14ac:dyDescent="0.3">
      <c r="A4" s="11">
        <v>20</v>
      </c>
      <c r="B4" s="12">
        <v>1</v>
      </c>
      <c r="C4" s="12">
        <v>1</v>
      </c>
      <c r="D4" s="12">
        <v>1</v>
      </c>
      <c r="E4" s="12">
        <v>0</v>
      </c>
      <c r="F4" s="12">
        <v>0</v>
      </c>
      <c r="G4" s="12">
        <v>0</v>
      </c>
      <c r="H4" s="12" t="s">
        <v>79</v>
      </c>
      <c r="I4" s="12" t="s">
        <v>37</v>
      </c>
      <c r="J4" s="12" t="s">
        <v>156</v>
      </c>
      <c r="K4" s="14">
        <v>83155</v>
      </c>
      <c r="L4" s="14">
        <f t="shared" si="0"/>
        <v>83174</v>
      </c>
      <c r="M4" s="15" t="s">
        <v>39</v>
      </c>
      <c r="N4" s="13" t="s">
        <v>19</v>
      </c>
      <c r="O4" s="13" t="s">
        <v>163</v>
      </c>
    </row>
    <row r="5" spans="1:17" x14ac:dyDescent="0.3">
      <c r="A5" s="11">
        <v>33</v>
      </c>
      <c r="B5" s="12">
        <v>1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3" t="s">
        <v>84</v>
      </c>
      <c r="I5" s="13" t="s">
        <v>83</v>
      </c>
      <c r="J5" s="12" t="s">
        <v>156</v>
      </c>
      <c r="K5" s="14">
        <v>112810</v>
      </c>
      <c r="L5" s="14">
        <f t="shared" si="0"/>
        <v>112842</v>
      </c>
      <c r="M5" s="15" t="s">
        <v>39</v>
      </c>
      <c r="N5" s="13" t="s">
        <v>20</v>
      </c>
      <c r="O5" s="13"/>
    </row>
    <row r="6" spans="1:17" x14ac:dyDescent="0.3">
      <c r="A6" s="11">
        <v>17</v>
      </c>
      <c r="B6" s="12">
        <v>1</v>
      </c>
      <c r="C6" s="12">
        <v>1</v>
      </c>
      <c r="D6" s="12">
        <v>1</v>
      </c>
      <c r="E6" s="12">
        <v>0</v>
      </c>
      <c r="F6" s="12">
        <v>0</v>
      </c>
      <c r="G6" s="12">
        <v>0</v>
      </c>
      <c r="H6" s="12" t="s">
        <v>79</v>
      </c>
      <c r="I6" s="12" t="s">
        <v>37</v>
      </c>
      <c r="J6" s="12" t="s">
        <v>156</v>
      </c>
      <c r="K6" s="14">
        <v>191491</v>
      </c>
      <c r="L6" s="14">
        <f t="shared" si="0"/>
        <v>191507</v>
      </c>
      <c r="M6" s="15" t="s">
        <v>39</v>
      </c>
      <c r="N6" s="13" t="s">
        <v>8</v>
      </c>
      <c r="O6" s="13"/>
    </row>
    <row r="7" spans="1:17" x14ac:dyDescent="0.3">
      <c r="A7" s="11">
        <v>127</v>
      </c>
      <c r="B7" s="12">
        <v>1</v>
      </c>
      <c r="C7" s="12">
        <v>1</v>
      </c>
      <c r="D7" s="12">
        <v>1</v>
      </c>
      <c r="E7" s="12">
        <v>0</v>
      </c>
      <c r="F7" s="12">
        <v>0</v>
      </c>
      <c r="G7" s="12">
        <v>0</v>
      </c>
      <c r="H7" s="13" t="s">
        <v>85</v>
      </c>
      <c r="I7" s="13" t="s">
        <v>83</v>
      </c>
      <c r="J7" s="12" t="s">
        <v>156</v>
      </c>
      <c r="K7" s="14">
        <v>471235</v>
      </c>
      <c r="L7" s="14">
        <f t="shared" si="0"/>
        <v>471361</v>
      </c>
      <c r="M7" s="15" t="s">
        <v>39</v>
      </c>
      <c r="N7" s="13" t="s">
        <v>24</v>
      </c>
      <c r="O7" s="13"/>
    </row>
    <row r="8" spans="1:17" x14ac:dyDescent="0.3">
      <c r="A8" s="11">
        <v>48</v>
      </c>
      <c r="B8" s="12">
        <v>1</v>
      </c>
      <c r="C8" s="12">
        <v>1</v>
      </c>
      <c r="D8" s="12">
        <v>1</v>
      </c>
      <c r="E8" s="12">
        <v>1</v>
      </c>
      <c r="F8" s="12">
        <v>1</v>
      </c>
      <c r="G8" s="12">
        <v>0</v>
      </c>
      <c r="H8" s="13" t="s">
        <v>86</v>
      </c>
      <c r="I8" s="13" t="s">
        <v>83</v>
      </c>
      <c r="J8" s="12" t="s">
        <v>156</v>
      </c>
      <c r="K8" s="14">
        <v>610255</v>
      </c>
      <c r="L8" s="14">
        <f t="shared" si="0"/>
        <v>610302</v>
      </c>
      <c r="M8" s="15" t="s">
        <v>39</v>
      </c>
      <c r="N8" s="13" t="s">
        <v>25</v>
      </c>
      <c r="O8" s="13"/>
    </row>
    <row r="9" spans="1:17" x14ac:dyDescent="0.3">
      <c r="A9" s="11">
        <v>20</v>
      </c>
      <c r="B9" s="12">
        <v>1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3" t="s">
        <v>87</v>
      </c>
      <c r="I9" s="13" t="s">
        <v>83</v>
      </c>
      <c r="J9" s="12" t="s">
        <v>156</v>
      </c>
      <c r="K9" s="14">
        <v>683511</v>
      </c>
      <c r="L9" s="14">
        <f t="shared" si="0"/>
        <v>683530</v>
      </c>
      <c r="M9" s="15" t="s">
        <v>39</v>
      </c>
      <c r="N9" s="13" t="s">
        <v>26</v>
      </c>
      <c r="O9" s="13"/>
    </row>
    <row r="10" spans="1:17" x14ac:dyDescent="0.3">
      <c r="A10" s="11">
        <v>17</v>
      </c>
      <c r="B10" s="12">
        <v>1</v>
      </c>
      <c r="C10" s="12">
        <v>1</v>
      </c>
      <c r="D10" s="12">
        <v>1</v>
      </c>
      <c r="E10" s="12">
        <v>0</v>
      </c>
      <c r="F10" s="12">
        <v>0</v>
      </c>
      <c r="G10" s="12">
        <v>0</v>
      </c>
      <c r="H10" s="13" t="s">
        <v>88</v>
      </c>
      <c r="I10" s="13" t="s">
        <v>89</v>
      </c>
      <c r="J10" s="12" t="s">
        <v>156</v>
      </c>
      <c r="K10" s="14">
        <v>741113</v>
      </c>
      <c r="L10" s="14">
        <f t="shared" si="0"/>
        <v>741129</v>
      </c>
      <c r="M10" s="15" t="s">
        <v>39</v>
      </c>
      <c r="N10" s="13" t="s">
        <v>27</v>
      </c>
      <c r="O10" s="13"/>
    </row>
    <row r="11" spans="1:17" x14ac:dyDescent="0.3">
      <c r="A11" s="11">
        <v>636</v>
      </c>
      <c r="B11" s="12">
        <v>1</v>
      </c>
      <c r="C11" s="12">
        <v>1</v>
      </c>
      <c r="D11" s="12">
        <v>1</v>
      </c>
      <c r="E11" s="12">
        <v>0</v>
      </c>
      <c r="F11" s="12">
        <v>1</v>
      </c>
      <c r="G11" s="12">
        <v>1</v>
      </c>
      <c r="H11" s="13" t="s">
        <v>90</v>
      </c>
      <c r="I11" s="13" t="s">
        <v>91</v>
      </c>
      <c r="J11" s="12" t="s">
        <v>156</v>
      </c>
      <c r="K11" s="14">
        <v>1138647</v>
      </c>
      <c r="L11" s="14">
        <f t="shared" si="0"/>
        <v>1139282</v>
      </c>
      <c r="M11" s="15" t="s">
        <v>39</v>
      </c>
      <c r="N11" s="13" t="s">
        <v>30</v>
      </c>
      <c r="O11" s="13"/>
    </row>
    <row r="12" spans="1:17" x14ac:dyDescent="0.3">
      <c r="A12" s="11">
        <v>12</v>
      </c>
      <c r="B12" s="12">
        <v>1</v>
      </c>
      <c r="C12" s="12">
        <v>1</v>
      </c>
      <c r="D12" s="12">
        <v>1</v>
      </c>
      <c r="E12" s="12">
        <v>0</v>
      </c>
      <c r="F12" s="12">
        <v>0</v>
      </c>
      <c r="G12" s="12">
        <v>0</v>
      </c>
      <c r="H12" s="12" t="s">
        <v>79</v>
      </c>
      <c r="I12" s="12" t="s">
        <v>37</v>
      </c>
      <c r="J12" s="12" t="s">
        <v>156</v>
      </c>
      <c r="K12" s="14">
        <v>1382072</v>
      </c>
      <c r="L12" s="14">
        <f t="shared" si="0"/>
        <v>1382083</v>
      </c>
      <c r="M12" s="15" t="s">
        <v>39</v>
      </c>
      <c r="N12" s="13" t="s">
        <v>31</v>
      </c>
      <c r="O12" s="13"/>
    </row>
    <row r="13" spans="1:17" x14ac:dyDescent="0.3">
      <c r="A13" s="11">
        <v>6</v>
      </c>
      <c r="B13" s="12">
        <v>1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3" t="s">
        <v>92</v>
      </c>
      <c r="I13" s="13" t="s">
        <v>93</v>
      </c>
      <c r="J13" s="12" t="s">
        <v>156</v>
      </c>
      <c r="K13" s="14">
        <v>1793090</v>
      </c>
      <c r="L13" s="14">
        <f t="shared" si="0"/>
        <v>1793095</v>
      </c>
      <c r="M13" s="15" t="s">
        <v>39</v>
      </c>
      <c r="N13" s="13" t="s">
        <v>40</v>
      </c>
      <c r="O13" s="13"/>
    </row>
    <row r="14" spans="1:17" x14ac:dyDescent="0.3">
      <c r="A14" s="11">
        <v>6</v>
      </c>
      <c r="B14" s="12">
        <v>1</v>
      </c>
      <c r="C14" s="12">
        <v>1</v>
      </c>
      <c r="D14" s="12">
        <v>0</v>
      </c>
      <c r="E14" s="12">
        <v>0</v>
      </c>
      <c r="F14" s="12">
        <v>0</v>
      </c>
      <c r="G14" s="12">
        <v>0</v>
      </c>
      <c r="H14" s="13" t="s">
        <v>92</v>
      </c>
      <c r="I14" s="13" t="s">
        <v>93</v>
      </c>
      <c r="J14" s="12" t="s">
        <v>156</v>
      </c>
      <c r="K14" s="14">
        <v>1793096</v>
      </c>
      <c r="L14" s="14">
        <f t="shared" si="0"/>
        <v>1793101</v>
      </c>
      <c r="M14" s="15" t="s">
        <v>39</v>
      </c>
      <c r="N14" s="13" t="s">
        <v>13</v>
      </c>
      <c r="O14" s="13"/>
    </row>
    <row r="15" spans="1:17" x14ac:dyDescent="0.3">
      <c r="A15" s="11">
        <v>51</v>
      </c>
      <c r="B15" s="12">
        <v>1</v>
      </c>
      <c r="C15" s="12">
        <v>1</v>
      </c>
      <c r="D15" s="12">
        <v>0</v>
      </c>
      <c r="E15" s="12">
        <v>1</v>
      </c>
      <c r="F15" s="12">
        <v>1</v>
      </c>
      <c r="G15" s="12">
        <v>1</v>
      </c>
      <c r="H15" s="13" t="s">
        <v>94</v>
      </c>
      <c r="I15" s="13" t="s">
        <v>83</v>
      </c>
      <c r="J15" s="12" t="s">
        <v>156</v>
      </c>
      <c r="K15" s="14">
        <v>1798371</v>
      </c>
      <c r="L15" s="14">
        <f t="shared" si="0"/>
        <v>1798421</v>
      </c>
      <c r="M15" s="15" t="s">
        <v>39</v>
      </c>
      <c r="N15" s="13" t="s">
        <v>41</v>
      </c>
      <c r="O15" s="13" t="s">
        <v>163</v>
      </c>
    </row>
    <row r="16" spans="1:17" x14ac:dyDescent="0.3">
      <c r="A16" s="11">
        <v>75</v>
      </c>
      <c r="B16" s="12">
        <v>1</v>
      </c>
      <c r="C16" s="12">
        <v>1</v>
      </c>
      <c r="D16" s="12">
        <v>0</v>
      </c>
      <c r="E16" s="12">
        <v>1</v>
      </c>
      <c r="F16" s="12">
        <v>1</v>
      </c>
      <c r="G16" s="12">
        <v>1</v>
      </c>
      <c r="H16" s="12" t="s">
        <v>79</v>
      </c>
      <c r="I16" s="12" t="s">
        <v>37</v>
      </c>
      <c r="J16" s="12" t="s">
        <v>156</v>
      </c>
      <c r="K16" s="14">
        <v>1862520</v>
      </c>
      <c r="L16" s="14">
        <f t="shared" si="0"/>
        <v>1862594</v>
      </c>
      <c r="M16" s="15" t="s">
        <v>39</v>
      </c>
      <c r="N16" s="13" t="s">
        <v>44</v>
      </c>
      <c r="O16" s="13"/>
    </row>
    <row r="17" spans="1:15" x14ac:dyDescent="0.3">
      <c r="A17" s="11">
        <v>12</v>
      </c>
      <c r="B17" s="12">
        <v>1</v>
      </c>
      <c r="C17" s="12">
        <v>1</v>
      </c>
      <c r="D17" s="12">
        <v>1</v>
      </c>
      <c r="E17" s="12">
        <v>0</v>
      </c>
      <c r="F17" s="12">
        <v>0</v>
      </c>
      <c r="G17" s="12">
        <v>0</v>
      </c>
      <c r="H17" s="13" t="s">
        <v>95</v>
      </c>
      <c r="I17" s="13" t="s">
        <v>96</v>
      </c>
      <c r="J17" s="12" t="s">
        <v>156</v>
      </c>
      <c r="K17" s="14">
        <v>2137905</v>
      </c>
      <c r="L17" s="14">
        <f t="shared" si="0"/>
        <v>2137916</v>
      </c>
      <c r="M17" s="15" t="s">
        <v>39</v>
      </c>
      <c r="N17" s="13" t="s">
        <v>46</v>
      </c>
      <c r="O17" s="13"/>
    </row>
    <row r="18" spans="1:15" x14ac:dyDescent="0.3">
      <c r="A18" s="11">
        <v>21</v>
      </c>
      <c r="B18" s="12">
        <v>1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3" t="s">
        <v>97</v>
      </c>
      <c r="I18" s="13" t="s">
        <v>83</v>
      </c>
      <c r="J18" s="12" t="s">
        <v>156</v>
      </c>
      <c r="K18" s="14">
        <v>2156149</v>
      </c>
      <c r="L18" s="14">
        <f t="shared" si="0"/>
        <v>2156169</v>
      </c>
      <c r="M18" s="15" t="s">
        <v>39</v>
      </c>
      <c r="N18" s="13" t="s">
        <v>47</v>
      </c>
      <c r="O18" s="13" t="s">
        <v>163</v>
      </c>
    </row>
    <row r="19" spans="1:15" x14ac:dyDescent="0.3">
      <c r="A19" s="11">
        <v>21</v>
      </c>
      <c r="B19" s="12">
        <v>1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3" t="s">
        <v>98</v>
      </c>
      <c r="I19" s="13" t="s">
        <v>99</v>
      </c>
      <c r="J19" s="12" t="s">
        <v>156</v>
      </c>
      <c r="K19" s="14">
        <v>2229108</v>
      </c>
      <c r="L19" s="14">
        <f t="shared" si="0"/>
        <v>2229128</v>
      </c>
      <c r="M19" s="15" t="s">
        <v>39</v>
      </c>
      <c r="N19" s="13" t="s">
        <v>48</v>
      </c>
      <c r="O19" s="13"/>
    </row>
    <row r="20" spans="1:15" x14ac:dyDescent="0.3">
      <c r="A20" s="11">
        <v>1452</v>
      </c>
      <c r="B20" s="12">
        <v>1</v>
      </c>
      <c r="C20" s="12">
        <v>0</v>
      </c>
      <c r="D20" s="12">
        <v>0</v>
      </c>
      <c r="E20" s="12">
        <v>0</v>
      </c>
      <c r="F20" s="12">
        <v>1</v>
      </c>
      <c r="G20" s="12">
        <v>1</v>
      </c>
      <c r="H20" s="13" t="s">
        <v>100</v>
      </c>
      <c r="I20" s="13" t="s">
        <v>101</v>
      </c>
      <c r="J20" s="12" t="s">
        <v>156</v>
      </c>
      <c r="K20" s="14">
        <v>2448185</v>
      </c>
      <c r="L20" s="14">
        <f t="shared" si="0"/>
        <v>2449636</v>
      </c>
      <c r="M20" s="15" t="s">
        <v>39</v>
      </c>
      <c r="N20" s="13" t="s">
        <v>50</v>
      </c>
      <c r="O20" s="13" t="s">
        <v>162</v>
      </c>
    </row>
    <row r="21" spans="1:15" x14ac:dyDescent="0.3">
      <c r="A21" s="11">
        <v>53</v>
      </c>
      <c r="B21" s="12">
        <v>1</v>
      </c>
      <c r="C21" s="12">
        <v>1</v>
      </c>
      <c r="D21" s="12">
        <v>1</v>
      </c>
      <c r="E21" s="12">
        <v>0</v>
      </c>
      <c r="F21" s="12">
        <v>0</v>
      </c>
      <c r="G21" s="12">
        <v>0</v>
      </c>
      <c r="H21" s="12" t="s">
        <v>79</v>
      </c>
      <c r="I21" s="12" t="s">
        <v>37</v>
      </c>
      <c r="J21" s="12" t="s">
        <v>156</v>
      </c>
      <c r="K21" s="14">
        <v>3253678</v>
      </c>
      <c r="L21" s="14">
        <f t="shared" si="0"/>
        <v>3253730</v>
      </c>
      <c r="M21" s="15" t="s">
        <v>39</v>
      </c>
      <c r="N21" s="13" t="s">
        <v>51</v>
      </c>
      <c r="O21" s="13"/>
    </row>
    <row r="22" spans="1:15" x14ac:dyDescent="0.3">
      <c r="A22" s="11">
        <v>58</v>
      </c>
      <c r="B22" s="12">
        <v>1</v>
      </c>
      <c r="C22" s="12">
        <v>0</v>
      </c>
      <c r="D22" s="12">
        <v>1</v>
      </c>
      <c r="E22" s="12">
        <v>1</v>
      </c>
      <c r="F22" s="12">
        <v>1</v>
      </c>
      <c r="G22" s="12">
        <v>1</v>
      </c>
      <c r="H22" s="12" t="s">
        <v>79</v>
      </c>
      <c r="I22" s="12" t="s">
        <v>37</v>
      </c>
      <c r="J22" s="12" t="s">
        <v>156</v>
      </c>
      <c r="K22" s="14">
        <v>3278228</v>
      </c>
      <c r="L22" s="14">
        <f t="shared" si="0"/>
        <v>3278285</v>
      </c>
      <c r="M22" s="15" t="s">
        <v>39</v>
      </c>
      <c r="N22" s="13" t="s">
        <v>52</v>
      </c>
      <c r="O22" s="13"/>
    </row>
    <row r="23" spans="1:15" x14ac:dyDescent="0.3">
      <c r="A23" s="11">
        <v>128</v>
      </c>
      <c r="B23" s="12">
        <v>1</v>
      </c>
      <c r="C23" s="12">
        <v>1</v>
      </c>
      <c r="D23" s="12">
        <v>1</v>
      </c>
      <c r="E23" s="12">
        <v>0</v>
      </c>
      <c r="F23" s="12">
        <v>1</v>
      </c>
      <c r="G23" s="12">
        <v>1</v>
      </c>
      <c r="H23" s="12" t="s">
        <v>79</v>
      </c>
      <c r="I23" s="12" t="s">
        <v>37</v>
      </c>
      <c r="J23" s="12" t="s">
        <v>156</v>
      </c>
      <c r="K23" s="14">
        <v>3355500</v>
      </c>
      <c r="L23" s="14">
        <f t="shared" si="0"/>
        <v>3355627</v>
      </c>
      <c r="M23" s="15" t="s">
        <v>39</v>
      </c>
      <c r="N23" s="13" t="s">
        <v>53</v>
      </c>
      <c r="O23" s="13"/>
    </row>
    <row r="24" spans="1:15" x14ac:dyDescent="0.3">
      <c r="A24" s="11">
        <v>69</v>
      </c>
      <c r="B24" s="12">
        <v>1</v>
      </c>
      <c r="C24" s="12">
        <v>1</v>
      </c>
      <c r="D24" s="12">
        <v>0</v>
      </c>
      <c r="E24" s="12">
        <v>1</v>
      </c>
      <c r="F24" s="12">
        <v>1</v>
      </c>
      <c r="G24" s="12">
        <v>1</v>
      </c>
      <c r="H24" s="13" t="s">
        <v>102</v>
      </c>
      <c r="I24" s="13" t="s">
        <v>103</v>
      </c>
      <c r="J24" s="12" t="s">
        <v>156</v>
      </c>
      <c r="K24" s="14">
        <v>3364413</v>
      </c>
      <c r="L24" s="14">
        <f t="shared" si="0"/>
        <v>3364481</v>
      </c>
      <c r="M24" s="15" t="s">
        <v>39</v>
      </c>
      <c r="N24" s="13" t="s">
        <v>54</v>
      </c>
      <c r="O24" s="13"/>
    </row>
    <row r="25" spans="1:15" x14ac:dyDescent="0.3">
      <c r="A25" s="11">
        <v>98</v>
      </c>
      <c r="B25" s="12">
        <v>1</v>
      </c>
      <c r="C25" s="12">
        <v>1</v>
      </c>
      <c r="D25" s="12">
        <v>0</v>
      </c>
      <c r="E25" s="12">
        <v>1</v>
      </c>
      <c r="F25" s="12">
        <v>1</v>
      </c>
      <c r="G25" s="12">
        <v>1</v>
      </c>
      <c r="H25" s="13" t="s">
        <v>102</v>
      </c>
      <c r="I25" s="13" t="s">
        <v>103</v>
      </c>
      <c r="J25" s="12" t="s">
        <v>156</v>
      </c>
      <c r="K25" s="14">
        <v>3364496</v>
      </c>
      <c r="L25" s="14">
        <f t="shared" si="0"/>
        <v>3364593</v>
      </c>
      <c r="M25" s="15" t="s">
        <v>39</v>
      </c>
      <c r="N25" s="13" t="s">
        <v>55</v>
      </c>
      <c r="O25" s="13"/>
    </row>
    <row r="26" spans="1:15" x14ac:dyDescent="0.3">
      <c r="A26" s="11">
        <v>10</v>
      </c>
      <c r="B26" s="12">
        <v>1</v>
      </c>
      <c r="C26" s="12">
        <v>1</v>
      </c>
      <c r="D26" s="12">
        <v>1</v>
      </c>
      <c r="E26" s="12">
        <v>0</v>
      </c>
      <c r="F26" s="12">
        <v>0</v>
      </c>
      <c r="G26" s="12">
        <v>0</v>
      </c>
      <c r="H26" s="12" t="s">
        <v>79</v>
      </c>
      <c r="I26" s="12" t="s">
        <v>37</v>
      </c>
      <c r="J26" s="12" t="s">
        <v>156</v>
      </c>
      <c r="K26" s="14">
        <v>3699084</v>
      </c>
      <c r="L26" s="14">
        <f t="shared" si="0"/>
        <v>3699093</v>
      </c>
      <c r="M26" s="15" t="s">
        <v>39</v>
      </c>
      <c r="N26" s="13" t="s">
        <v>59</v>
      </c>
      <c r="O26" s="13"/>
    </row>
    <row r="27" spans="1:15" x14ac:dyDescent="0.3">
      <c r="A27" s="11">
        <v>12</v>
      </c>
      <c r="B27" s="12">
        <v>1</v>
      </c>
      <c r="C27" s="12">
        <v>1</v>
      </c>
      <c r="D27" s="12">
        <v>1</v>
      </c>
      <c r="E27" s="12">
        <v>0</v>
      </c>
      <c r="F27" s="12">
        <v>0</v>
      </c>
      <c r="G27" s="12">
        <v>0</v>
      </c>
      <c r="H27" s="12" t="s">
        <v>79</v>
      </c>
      <c r="I27" s="12" t="s">
        <v>37</v>
      </c>
      <c r="J27" s="12" t="s">
        <v>156</v>
      </c>
      <c r="K27" s="14">
        <v>3702366</v>
      </c>
      <c r="L27" s="14">
        <f t="shared" si="0"/>
        <v>3702377</v>
      </c>
      <c r="M27" s="15" t="s">
        <v>39</v>
      </c>
      <c r="N27" s="13" t="s">
        <v>60</v>
      </c>
      <c r="O27" s="13"/>
    </row>
    <row r="28" spans="1:15" x14ac:dyDescent="0.3">
      <c r="A28" s="11">
        <v>35</v>
      </c>
      <c r="B28" s="12">
        <v>1</v>
      </c>
      <c r="C28" s="12">
        <v>1</v>
      </c>
      <c r="D28" s="12">
        <v>1</v>
      </c>
      <c r="E28" s="12">
        <v>0</v>
      </c>
      <c r="F28" s="12">
        <v>0</v>
      </c>
      <c r="G28" s="12">
        <v>0</v>
      </c>
      <c r="H28" s="13" t="s">
        <v>104</v>
      </c>
      <c r="I28" s="13" t="s">
        <v>105</v>
      </c>
      <c r="J28" s="12" t="s">
        <v>156</v>
      </c>
      <c r="K28" s="14">
        <v>3793497</v>
      </c>
      <c r="L28" s="14">
        <f t="shared" si="0"/>
        <v>3793531</v>
      </c>
      <c r="M28" s="15" t="s">
        <v>39</v>
      </c>
      <c r="N28" s="13" t="s">
        <v>61</v>
      </c>
      <c r="O28" s="13"/>
    </row>
    <row r="29" spans="1:15" x14ac:dyDescent="0.3">
      <c r="A29" s="11">
        <v>46</v>
      </c>
      <c r="B29" s="12">
        <v>1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3" t="s">
        <v>106</v>
      </c>
      <c r="I29" s="13" t="s">
        <v>107</v>
      </c>
      <c r="J29" s="12" t="s">
        <v>156</v>
      </c>
      <c r="K29" s="14">
        <v>3936458</v>
      </c>
      <c r="L29" s="14">
        <f t="shared" si="0"/>
        <v>3936503</v>
      </c>
      <c r="M29" s="15" t="s">
        <v>39</v>
      </c>
      <c r="N29" s="13" t="s">
        <v>62</v>
      </c>
      <c r="O29" s="13"/>
    </row>
    <row r="30" spans="1:15" x14ac:dyDescent="0.3">
      <c r="A30" s="11">
        <v>21</v>
      </c>
      <c r="B30" s="12">
        <v>1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3" t="s">
        <v>108</v>
      </c>
      <c r="I30" s="13" t="s">
        <v>109</v>
      </c>
      <c r="J30" s="12" t="s">
        <v>156</v>
      </c>
      <c r="K30" s="14">
        <v>4427169</v>
      </c>
      <c r="L30" s="14">
        <f t="shared" si="0"/>
        <v>4427189</v>
      </c>
      <c r="M30" s="15" t="s">
        <v>39</v>
      </c>
      <c r="N30" s="13" t="s">
        <v>74</v>
      </c>
      <c r="O30" s="13"/>
    </row>
    <row r="31" spans="1:15" x14ac:dyDescent="0.3">
      <c r="A31" s="11">
        <v>77</v>
      </c>
      <c r="B31" s="12">
        <v>1</v>
      </c>
      <c r="C31" s="12">
        <v>1</v>
      </c>
      <c r="D31" s="12">
        <v>1</v>
      </c>
      <c r="E31" s="12">
        <v>0</v>
      </c>
      <c r="F31" s="12">
        <v>0</v>
      </c>
      <c r="G31" s="12">
        <v>0</v>
      </c>
      <c r="H31" s="13" t="s">
        <v>110</v>
      </c>
      <c r="I31" s="13" t="s">
        <v>111</v>
      </c>
      <c r="J31" s="12" t="s">
        <v>156</v>
      </c>
      <c r="K31" s="14">
        <v>4622627</v>
      </c>
      <c r="L31" s="14">
        <f t="shared" si="0"/>
        <v>4622703</v>
      </c>
      <c r="M31" s="15" t="s">
        <v>39</v>
      </c>
      <c r="N31" s="13" t="s">
        <v>72</v>
      </c>
      <c r="O31" s="13"/>
    </row>
    <row r="32" spans="1:15" x14ac:dyDescent="0.3">
      <c r="A32" s="11">
        <v>236</v>
      </c>
      <c r="B32" s="12">
        <v>1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3" t="s">
        <v>112</v>
      </c>
      <c r="I32" s="13" t="s">
        <v>113</v>
      </c>
      <c r="J32" s="12" t="s">
        <v>156</v>
      </c>
      <c r="K32" s="14">
        <v>4622736</v>
      </c>
      <c r="L32" s="14">
        <f t="shared" si="0"/>
        <v>4622971</v>
      </c>
      <c r="M32" s="15" t="s">
        <v>39</v>
      </c>
      <c r="N32" s="13" t="s">
        <v>71</v>
      </c>
      <c r="O32" s="13"/>
    </row>
    <row r="33" spans="1:15" x14ac:dyDescent="0.3">
      <c r="A33" s="11">
        <v>88</v>
      </c>
      <c r="B33" s="12">
        <v>1</v>
      </c>
      <c r="C33" s="12">
        <v>1</v>
      </c>
      <c r="D33" s="12">
        <v>1</v>
      </c>
      <c r="E33" s="12">
        <v>0</v>
      </c>
      <c r="F33" s="12">
        <v>0</v>
      </c>
      <c r="G33" s="12">
        <v>0</v>
      </c>
      <c r="H33" s="13" t="s">
        <v>114</v>
      </c>
      <c r="I33" s="13" t="s">
        <v>83</v>
      </c>
      <c r="J33" s="12" t="s">
        <v>156</v>
      </c>
      <c r="K33" s="14">
        <v>4623004</v>
      </c>
      <c r="L33" s="14">
        <f t="shared" si="0"/>
        <v>4623091</v>
      </c>
      <c r="M33" s="15" t="s">
        <v>39</v>
      </c>
      <c r="N33" s="13" t="s">
        <v>69</v>
      </c>
      <c r="O33" s="13"/>
    </row>
    <row r="34" spans="1:15" x14ac:dyDescent="0.3">
      <c r="A34" s="11">
        <v>57</v>
      </c>
      <c r="B34" s="12">
        <v>1</v>
      </c>
      <c r="C34" s="12">
        <v>1</v>
      </c>
      <c r="D34" s="12">
        <v>1</v>
      </c>
      <c r="E34" s="12">
        <v>0</v>
      </c>
      <c r="F34" s="12">
        <v>0</v>
      </c>
      <c r="G34" s="12">
        <v>0</v>
      </c>
      <c r="H34" s="13" t="s">
        <v>115</v>
      </c>
      <c r="I34" s="13" t="s">
        <v>116</v>
      </c>
      <c r="J34" s="12" t="s">
        <v>156</v>
      </c>
      <c r="K34" s="14">
        <v>4641434</v>
      </c>
      <c r="L34" s="14">
        <f t="shared" si="0"/>
        <v>4641490</v>
      </c>
      <c r="M34" s="15" t="s">
        <v>39</v>
      </c>
      <c r="N34" s="13" t="s">
        <v>70</v>
      </c>
      <c r="O34" s="13"/>
    </row>
    <row r="35" spans="1:15" x14ac:dyDescent="0.3">
      <c r="A35" s="11">
        <v>21</v>
      </c>
      <c r="B35" s="12">
        <v>1</v>
      </c>
      <c r="C35" s="12">
        <v>1</v>
      </c>
      <c r="D35" s="12">
        <v>1</v>
      </c>
      <c r="E35" s="12">
        <v>0</v>
      </c>
      <c r="F35" s="12">
        <v>0</v>
      </c>
      <c r="G35" s="12">
        <v>0</v>
      </c>
      <c r="H35" s="13" t="s">
        <v>117</v>
      </c>
      <c r="I35" s="13" t="s">
        <v>118</v>
      </c>
      <c r="J35" s="12" t="s">
        <v>156</v>
      </c>
      <c r="K35" s="14">
        <v>4717916</v>
      </c>
      <c r="L35" s="14">
        <f t="shared" si="0"/>
        <v>4717936</v>
      </c>
      <c r="M35" s="15" t="s">
        <v>39</v>
      </c>
      <c r="N35" s="13" t="s">
        <v>68</v>
      </c>
      <c r="O35" s="13"/>
    </row>
    <row r="36" spans="1:15" x14ac:dyDescent="0.3">
      <c r="A36" s="11">
        <v>117</v>
      </c>
      <c r="B36" s="12">
        <v>1</v>
      </c>
      <c r="C36" s="12">
        <v>1</v>
      </c>
      <c r="D36" s="12">
        <v>0</v>
      </c>
      <c r="E36" s="12">
        <v>1</v>
      </c>
      <c r="F36" s="12">
        <v>1</v>
      </c>
      <c r="G36" s="12">
        <v>1</v>
      </c>
      <c r="H36" s="13" t="s">
        <v>117</v>
      </c>
      <c r="I36" s="13" t="s">
        <v>118</v>
      </c>
      <c r="J36" s="12" t="s">
        <v>156</v>
      </c>
      <c r="K36" s="14">
        <v>4718457</v>
      </c>
      <c r="L36" s="14">
        <f t="shared" si="0"/>
        <v>4718573</v>
      </c>
      <c r="M36" s="15" t="s">
        <v>39</v>
      </c>
      <c r="N36" s="13" t="s">
        <v>67</v>
      </c>
      <c r="O36" s="13"/>
    </row>
    <row r="37" spans="1:15" x14ac:dyDescent="0.3">
      <c r="A37" s="11">
        <v>30</v>
      </c>
      <c r="B37" s="12">
        <v>0</v>
      </c>
      <c r="C37" s="12">
        <v>0</v>
      </c>
      <c r="D37" s="12">
        <v>0</v>
      </c>
      <c r="E37" s="12">
        <v>1</v>
      </c>
      <c r="F37" s="12">
        <v>1</v>
      </c>
      <c r="G37" s="12">
        <v>1</v>
      </c>
      <c r="H37" s="12" t="s">
        <v>79</v>
      </c>
      <c r="I37" s="12" t="s">
        <v>37</v>
      </c>
      <c r="J37" s="12" t="s">
        <v>6</v>
      </c>
      <c r="K37" s="14">
        <f t="shared" ref="K37:K43" si="1">L37-A37+1</f>
        <v>248178</v>
      </c>
      <c r="L37" s="14">
        <v>248207</v>
      </c>
      <c r="M37" s="15" t="s">
        <v>37</v>
      </c>
      <c r="N37" s="13" t="s">
        <v>29</v>
      </c>
      <c r="O37" s="13"/>
    </row>
    <row r="38" spans="1:15" x14ac:dyDescent="0.3">
      <c r="A38" s="11">
        <v>57</v>
      </c>
      <c r="B38" s="12">
        <v>0</v>
      </c>
      <c r="C38" s="12">
        <v>0</v>
      </c>
      <c r="D38" s="12">
        <v>0</v>
      </c>
      <c r="E38" s="12">
        <v>1</v>
      </c>
      <c r="F38" s="12">
        <v>1</v>
      </c>
      <c r="G38" s="12">
        <v>1</v>
      </c>
      <c r="H38" s="13" t="s">
        <v>119</v>
      </c>
      <c r="I38" s="13" t="s">
        <v>83</v>
      </c>
      <c r="J38" s="12" t="s">
        <v>6</v>
      </c>
      <c r="K38" s="14">
        <f t="shared" si="1"/>
        <v>672103</v>
      </c>
      <c r="L38" s="14">
        <v>672159</v>
      </c>
      <c r="M38" s="15" t="s">
        <v>37</v>
      </c>
      <c r="N38" s="13" t="s">
        <v>10</v>
      </c>
      <c r="O38" s="16" t="s">
        <v>163</v>
      </c>
    </row>
    <row r="39" spans="1:15" x14ac:dyDescent="0.3">
      <c r="A39" s="11">
        <v>57</v>
      </c>
      <c r="B39" s="12">
        <v>1</v>
      </c>
      <c r="C39" s="12">
        <v>0</v>
      </c>
      <c r="D39" s="12">
        <v>1</v>
      </c>
      <c r="E39" s="12">
        <v>1</v>
      </c>
      <c r="F39" s="12">
        <v>1</v>
      </c>
      <c r="G39" s="12">
        <v>1</v>
      </c>
      <c r="H39" s="13" t="s">
        <v>119</v>
      </c>
      <c r="I39" s="13" t="s">
        <v>83</v>
      </c>
      <c r="J39" s="12" t="s">
        <v>6</v>
      </c>
      <c r="K39" s="14">
        <f t="shared" si="1"/>
        <v>672160</v>
      </c>
      <c r="L39" s="14">
        <v>672216</v>
      </c>
      <c r="M39" s="15" t="s">
        <v>37</v>
      </c>
      <c r="N39" s="13" t="s">
        <v>10</v>
      </c>
      <c r="O39" s="16"/>
    </row>
    <row r="40" spans="1:15" x14ac:dyDescent="0.3">
      <c r="A40" s="11">
        <v>56</v>
      </c>
      <c r="B40" s="12">
        <v>0</v>
      </c>
      <c r="C40" s="12">
        <v>0</v>
      </c>
      <c r="D40" s="12">
        <v>0</v>
      </c>
      <c r="E40" s="12">
        <v>1</v>
      </c>
      <c r="F40" s="12">
        <v>1</v>
      </c>
      <c r="G40" s="12">
        <v>1</v>
      </c>
      <c r="H40" s="13" t="s">
        <v>120</v>
      </c>
      <c r="I40" s="13" t="s">
        <v>121</v>
      </c>
      <c r="J40" s="12" t="s">
        <v>6</v>
      </c>
      <c r="K40" s="14">
        <f t="shared" si="1"/>
        <v>1070172</v>
      </c>
      <c r="L40" s="14">
        <v>1070227</v>
      </c>
      <c r="M40" s="15" t="s">
        <v>37</v>
      </c>
      <c r="N40" s="13" t="s">
        <v>23</v>
      </c>
      <c r="O40" s="13"/>
    </row>
    <row r="41" spans="1:15" x14ac:dyDescent="0.3">
      <c r="A41" s="11">
        <v>15</v>
      </c>
      <c r="B41" s="12">
        <v>0</v>
      </c>
      <c r="C41" s="12">
        <v>0</v>
      </c>
      <c r="D41" s="12">
        <v>0</v>
      </c>
      <c r="E41" s="12">
        <v>1</v>
      </c>
      <c r="F41" s="12">
        <v>0</v>
      </c>
      <c r="G41" s="12">
        <v>0</v>
      </c>
      <c r="H41" s="13" t="s">
        <v>122</v>
      </c>
      <c r="I41" s="13" t="s">
        <v>123</v>
      </c>
      <c r="J41" s="12" t="s">
        <v>6</v>
      </c>
      <c r="K41" s="14">
        <f t="shared" si="1"/>
        <v>1248532</v>
      </c>
      <c r="L41" s="14">
        <v>1248546</v>
      </c>
      <c r="M41" s="15" t="s">
        <v>37</v>
      </c>
      <c r="N41" s="13" t="s">
        <v>21</v>
      </c>
      <c r="O41" s="13" t="s">
        <v>163</v>
      </c>
    </row>
    <row r="42" spans="1:15" x14ac:dyDescent="0.3">
      <c r="A42" s="11">
        <v>226</v>
      </c>
      <c r="B42" s="12">
        <v>0</v>
      </c>
      <c r="C42" s="12">
        <v>1</v>
      </c>
      <c r="D42" s="12">
        <v>1</v>
      </c>
      <c r="E42" s="12">
        <v>1</v>
      </c>
      <c r="F42" s="12">
        <v>1</v>
      </c>
      <c r="G42" s="12">
        <v>1</v>
      </c>
      <c r="H42" s="13" t="s">
        <v>124</v>
      </c>
      <c r="I42" s="13" t="s">
        <v>125</v>
      </c>
      <c r="J42" s="12" t="s">
        <v>6</v>
      </c>
      <c r="K42" s="14">
        <f t="shared" si="1"/>
        <v>1364633</v>
      </c>
      <c r="L42" s="14">
        <v>1364858</v>
      </c>
      <c r="M42" s="15" t="s">
        <v>37</v>
      </c>
      <c r="N42" s="13" t="s">
        <v>7</v>
      </c>
      <c r="O42" s="13"/>
    </row>
    <row r="43" spans="1:15" x14ac:dyDescent="0.3">
      <c r="A43" s="11">
        <v>198</v>
      </c>
      <c r="B43" s="12">
        <v>0</v>
      </c>
      <c r="C43" s="12">
        <v>0</v>
      </c>
      <c r="D43" s="12">
        <v>1</v>
      </c>
      <c r="E43" s="12">
        <v>1</v>
      </c>
      <c r="F43" s="12">
        <v>1</v>
      </c>
      <c r="G43" s="12">
        <v>1</v>
      </c>
      <c r="H43" s="13" t="s">
        <v>124</v>
      </c>
      <c r="I43" s="13" t="s">
        <v>125</v>
      </c>
      <c r="J43" s="12" t="s">
        <v>6</v>
      </c>
      <c r="K43" s="14">
        <f t="shared" si="1"/>
        <v>1364859</v>
      </c>
      <c r="L43" s="14">
        <v>1365056</v>
      </c>
      <c r="M43" s="15" t="s">
        <v>37</v>
      </c>
      <c r="N43" s="13" t="s">
        <v>16</v>
      </c>
      <c r="O43" s="13"/>
    </row>
    <row r="44" spans="1:15" x14ac:dyDescent="0.3">
      <c r="A44" s="11">
        <v>26</v>
      </c>
      <c r="B44" s="12">
        <v>0</v>
      </c>
      <c r="C44" s="12">
        <v>0</v>
      </c>
      <c r="D44" s="12">
        <v>0</v>
      </c>
      <c r="E44" s="12">
        <v>1</v>
      </c>
      <c r="F44" s="12">
        <v>0</v>
      </c>
      <c r="G44" s="12">
        <v>0</v>
      </c>
      <c r="H44" s="12" t="s">
        <v>79</v>
      </c>
      <c r="I44" s="12" t="s">
        <v>37</v>
      </c>
      <c r="J44" s="12" t="s">
        <v>6</v>
      </c>
      <c r="K44" s="14">
        <v>1687289</v>
      </c>
      <c r="L44" s="14">
        <f>K44+A44-1</f>
        <v>1687314</v>
      </c>
      <c r="M44" s="15" t="s">
        <v>37</v>
      </c>
      <c r="N44" s="13" t="s">
        <v>73</v>
      </c>
      <c r="O44" s="13"/>
    </row>
    <row r="45" spans="1:15" x14ac:dyDescent="0.3">
      <c r="A45" s="11">
        <v>355</v>
      </c>
      <c r="B45" s="12">
        <v>0</v>
      </c>
      <c r="C45" s="12">
        <v>1</v>
      </c>
      <c r="D45" s="12">
        <v>1</v>
      </c>
      <c r="E45" s="12">
        <v>1</v>
      </c>
      <c r="F45" s="12">
        <v>1</v>
      </c>
      <c r="G45" s="12">
        <v>1</v>
      </c>
      <c r="H45" s="13" t="s">
        <v>126</v>
      </c>
      <c r="I45" s="13" t="s">
        <v>127</v>
      </c>
      <c r="J45" s="12" t="s">
        <v>6</v>
      </c>
      <c r="K45" s="14">
        <f>L45-A45+1</f>
        <v>1928596</v>
      </c>
      <c r="L45" s="14">
        <v>1928950</v>
      </c>
      <c r="M45" s="15" t="s">
        <v>37</v>
      </c>
      <c r="N45" s="13" t="s">
        <v>76</v>
      </c>
      <c r="O45" s="13"/>
    </row>
    <row r="46" spans="1:15" x14ac:dyDescent="0.3">
      <c r="A46" s="11">
        <v>1009</v>
      </c>
      <c r="B46" s="12">
        <v>0</v>
      </c>
      <c r="C46" s="12">
        <v>1</v>
      </c>
      <c r="D46" s="12">
        <v>1</v>
      </c>
      <c r="E46" s="12">
        <v>1</v>
      </c>
      <c r="F46" s="12">
        <v>1</v>
      </c>
      <c r="G46" s="12">
        <v>1</v>
      </c>
      <c r="H46" s="13" t="s">
        <v>128</v>
      </c>
      <c r="I46" s="13" t="s">
        <v>129</v>
      </c>
      <c r="J46" s="12" t="s">
        <v>6</v>
      </c>
      <c r="K46" s="14">
        <v>2008016</v>
      </c>
      <c r="L46" s="14">
        <f>K46+A46-1</f>
        <v>2009024</v>
      </c>
      <c r="M46" s="15" t="s">
        <v>37</v>
      </c>
      <c r="N46" s="13" t="s">
        <v>77</v>
      </c>
      <c r="O46" s="13" t="s">
        <v>162</v>
      </c>
    </row>
    <row r="47" spans="1:15" x14ac:dyDescent="0.3">
      <c r="A47" s="11">
        <v>1017</v>
      </c>
      <c r="B47" s="12">
        <v>0</v>
      </c>
      <c r="C47" s="12">
        <v>1</v>
      </c>
      <c r="D47" s="12">
        <v>1</v>
      </c>
      <c r="E47" s="12">
        <v>1</v>
      </c>
      <c r="F47" s="12">
        <v>1</v>
      </c>
      <c r="G47" s="12">
        <v>1</v>
      </c>
      <c r="H47" s="13" t="s">
        <v>130</v>
      </c>
      <c r="I47" s="13" t="s">
        <v>131</v>
      </c>
      <c r="J47" s="12" t="s">
        <v>6</v>
      </c>
      <c r="K47" s="14">
        <v>2009025</v>
      </c>
      <c r="L47" s="14">
        <f>K47+A47-1</f>
        <v>2010041</v>
      </c>
      <c r="M47" s="15" t="s">
        <v>37</v>
      </c>
      <c r="N47" s="13" t="s">
        <v>65</v>
      </c>
      <c r="O47" s="13" t="s">
        <v>162</v>
      </c>
    </row>
    <row r="48" spans="1:15" x14ac:dyDescent="0.3">
      <c r="A48" s="11">
        <v>52</v>
      </c>
      <c r="B48" s="12">
        <v>0</v>
      </c>
      <c r="C48" s="12">
        <v>0</v>
      </c>
      <c r="D48" s="12">
        <v>0</v>
      </c>
      <c r="E48" s="12">
        <v>1</v>
      </c>
      <c r="F48" s="12">
        <v>1</v>
      </c>
      <c r="G48" s="12">
        <v>1</v>
      </c>
      <c r="H48" s="12" t="s">
        <v>79</v>
      </c>
      <c r="I48" s="12" t="s">
        <v>37</v>
      </c>
      <c r="J48" s="12" t="s">
        <v>6</v>
      </c>
      <c r="K48" s="14">
        <v>2090593</v>
      </c>
      <c r="L48" s="14">
        <f>K48+A48-1</f>
        <v>2090644</v>
      </c>
      <c r="M48" s="15" t="s">
        <v>37</v>
      </c>
      <c r="N48" s="13" t="s">
        <v>64</v>
      </c>
      <c r="O48" s="13"/>
    </row>
    <row r="49" spans="1:15" x14ac:dyDescent="0.3">
      <c r="A49" s="11">
        <v>55</v>
      </c>
      <c r="B49" s="12">
        <v>0</v>
      </c>
      <c r="C49" s="12">
        <v>0</v>
      </c>
      <c r="D49" s="12">
        <v>0</v>
      </c>
      <c r="E49" s="12">
        <v>1</v>
      </c>
      <c r="F49" s="12">
        <v>1</v>
      </c>
      <c r="G49" s="12">
        <v>1</v>
      </c>
      <c r="H49" s="12" t="s">
        <v>79</v>
      </c>
      <c r="I49" s="12" t="s">
        <v>37</v>
      </c>
      <c r="J49" s="12" t="s">
        <v>6</v>
      </c>
      <c r="K49" s="14">
        <v>2181711</v>
      </c>
      <c r="L49" s="14">
        <f>K49+A49-1</f>
        <v>2181765</v>
      </c>
      <c r="M49" s="15" t="s">
        <v>37</v>
      </c>
      <c r="N49" s="13" t="s">
        <v>63</v>
      </c>
      <c r="O49" s="13"/>
    </row>
    <row r="50" spans="1:15" x14ac:dyDescent="0.3">
      <c r="A50" s="11">
        <v>58</v>
      </c>
      <c r="B50" s="12">
        <v>0</v>
      </c>
      <c r="C50" s="12">
        <v>0</v>
      </c>
      <c r="D50" s="12">
        <v>0</v>
      </c>
      <c r="E50" s="12">
        <v>1</v>
      </c>
      <c r="F50" s="12">
        <v>1</v>
      </c>
      <c r="G50" s="12">
        <v>0</v>
      </c>
      <c r="H50" s="12" t="s">
        <v>79</v>
      </c>
      <c r="I50" s="12" t="s">
        <v>37</v>
      </c>
      <c r="J50" s="12" t="s">
        <v>6</v>
      </c>
      <c r="K50" s="14">
        <f>L50-A50+1</f>
        <v>2542012</v>
      </c>
      <c r="L50" s="14">
        <v>2542069</v>
      </c>
      <c r="M50" s="15" t="s">
        <v>37</v>
      </c>
      <c r="N50" s="13" t="s">
        <v>58</v>
      </c>
      <c r="O50" s="13"/>
    </row>
    <row r="51" spans="1:15" x14ac:dyDescent="0.3">
      <c r="A51" s="11">
        <v>58</v>
      </c>
      <c r="B51" s="12">
        <v>0</v>
      </c>
      <c r="C51" s="12">
        <v>0</v>
      </c>
      <c r="D51" s="12">
        <v>0</v>
      </c>
      <c r="E51" s="12">
        <v>1</v>
      </c>
      <c r="F51" s="12">
        <v>1</v>
      </c>
      <c r="G51" s="12">
        <v>1</v>
      </c>
      <c r="H51" s="12" t="s">
        <v>79</v>
      </c>
      <c r="I51" s="12" t="s">
        <v>37</v>
      </c>
      <c r="J51" s="12" t="s">
        <v>6</v>
      </c>
      <c r="K51" s="14">
        <v>2542070</v>
      </c>
      <c r="L51" s="14">
        <f>K51+A51-1</f>
        <v>2542127</v>
      </c>
      <c r="M51" s="15" t="s">
        <v>37</v>
      </c>
      <c r="N51" s="13" t="s">
        <v>57</v>
      </c>
      <c r="O51" s="13"/>
    </row>
    <row r="52" spans="1:15" x14ac:dyDescent="0.3">
      <c r="A52" s="11">
        <v>22</v>
      </c>
      <c r="B52" s="12">
        <v>0</v>
      </c>
      <c r="C52" s="12">
        <v>0</v>
      </c>
      <c r="D52" s="12">
        <v>0</v>
      </c>
      <c r="E52" s="12">
        <v>1</v>
      </c>
      <c r="F52" s="12">
        <v>1</v>
      </c>
      <c r="G52" s="12">
        <v>1</v>
      </c>
      <c r="H52" s="13" t="s">
        <v>132</v>
      </c>
      <c r="I52" s="13" t="s">
        <v>133</v>
      </c>
      <c r="J52" s="12" t="s">
        <v>6</v>
      </c>
      <c r="K52" s="14">
        <v>2686573</v>
      </c>
      <c r="L52" s="14">
        <f>K52+A52-1</f>
        <v>2686594</v>
      </c>
      <c r="M52" s="15" t="s">
        <v>37</v>
      </c>
      <c r="N52" s="13" t="s">
        <v>56</v>
      </c>
      <c r="O52" s="13"/>
    </row>
    <row r="53" spans="1:15" x14ac:dyDescent="0.3">
      <c r="A53" s="11">
        <v>165</v>
      </c>
      <c r="B53" s="12">
        <v>0</v>
      </c>
      <c r="C53" s="12">
        <v>1</v>
      </c>
      <c r="D53" s="12">
        <v>1</v>
      </c>
      <c r="E53" s="12">
        <v>1</v>
      </c>
      <c r="F53" s="12">
        <v>1</v>
      </c>
      <c r="G53" s="12">
        <v>1</v>
      </c>
      <c r="H53" s="13" t="s">
        <v>134</v>
      </c>
      <c r="I53" s="13" t="s">
        <v>83</v>
      </c>
      <c r="J53" s="12" t="s">
        <v>6</v>
      </c>
      <c r="K53" s="14">
        <v>3884154</v>
      </c>
      <c r="L53" s="14">
        <f>K53+A53-1</f>
        <v>3884318</v>
      </c>
      <c r="M53" s="15" t="s">
        <v>37</v>
      </c>
      <c r="N53" s="13" t="s">
        <v>49</v>
      </c>
      <c r="O53" s="13"/>
    </row>
    <row r="54" spans="1:15" x14ac:dyDescent="0.3">
      <c r="A54" s="11">
        <v>162</v>
      </c>
      <c r="B54" s="12">
        <v>0</v>
      </c>
      <c r="C54" s="12">
        <v>1</v>
      </c>
      <c r="D54" s="12">
        <v>1</v>
      </c>
      <c r="E54" s="12">
        <v>1</v>
      </c>
      <c r="F54" s="12">
        <v>1</v>
      </c>
      <c r="G54" s="12">
        <v>1</v>
      </c>
      <c r="H54" s="13" t="s">
        <v>135</v>
      </c>
      <c r="I54" s="13" t="s">
        <v>136</v>
      </c>
      <c r="J54" s="12" t="s">
        <v>6</v>
      </c>
      <c r="K54" s="14">
        <v>4066644</v>
      </c>
      <c r="L54" s="14">
        <f>K54+A54-1</f>
        <v>4066805</v>
      </c>
      <c r="M54" s="15" t="s">
        <v>37</v>
      </c>
      <c r="N54" s="13" t="s">
        <v>14</v>
      </c>
      <c r="O54" s="13"/>
    </row>
    <row r="55" spans="1:15" x14ac:dyDescent="0.3">
      <c r="A55" s="11">
        <v>6</v>
      </c>
      <c r="B55" s="12">
        <v>0</v>
      </c>
      <c r="C55" s="12">
        <v>0</v>
      </c>
      <c r="D55" s="12">
        <v>0</v>
      </c>
      <c r="E55" s="12">
        <v>1</v>
      </c>
      <c r="F55" s="12">
        <v>0</v>
      </c>
      <c r="G55" s="12">
        <v>0</v>
      </c>
      <c r="H55" s="13" t="s">
        <v>137</v>
      </c>
      <c r="I55" s="13" t="s">
        <v>138</v>
      </c>
      <c r="J55" s="12" t="s">
        <v>6</v>
      </c>
      <c r="K55" s="14">
        <f>L55-A55+1</f>
        <v>4086778</v>
      </c>
      <c r="L55" s="14">
        <v>4086783</v>
      </c>
      <c r="M55" s="15" t="s">
        <v>37</v>
      </c>
      <c r="N55" s="13" t="s">
        <v>45</v>
      </c>
      <c r="O55" s="13"/>
    </row>
    <row r="56" spans="1:15" x14ac:dyDescent="0.3">
      <c r="A56" s="11">
        <v>23</v>
      </c>
      <c r="B56" s="12">
        <v>0</v>
      </c>
      <c r="C56" s="12">
        <v>0</v>
      </c>
      <c r="D56" s="12">
        <v>0</v>
      </c>
      <c r="E56" s="12">
        <v>1</v>
      </c>
      <c r="F56" s="12">
        <v>1</v>
      </c>
      <c r="G56" s="12">
        <v>1</v>
      </c>
      <c r="H56" s="13" t="s">
        <v>139</v>
      </c>
      <c r="I56" s="13" t="s">
        <v>140</v>
      </c>
      <c r="J56" s="12" t="s">
        <v>6</v>
      </c>
      <c r="K56" s="14">
        <f>L56-A56+1</f>
        <v>4350689</v>
      </c>
      <c r="L56" s="14">
        <v>4350711</v>
      </c>
      <c r="M56" s="15" t="s">
        <v>37</v>
      </c>
      <c r="N56" s="13" t="s">
        <v>42</v>
      </c>
      <c r="O56" s="13"/>
    </row>
    <row r="57" spans="1:15" x14ac:dyDescent="0.3">
      <c r="A57" s="11">
        <v>57</v>
      </c>
      <c r="B57" s="12">
        <v>0</v>
      </c>
      <c r="C57" s="12">
        <v>1</v>
      </c>
      <c r="D57" s="12">
        <v>1</v>
      </c>
      <c r="E57" s="12">
        <v>1</v>
      </c>
      <c r="F57" s="12">
        <v>1</v>
      </c>
      <c r="G57" s="12">
        <v>1</v>
      </c>
      <c r="H57" s="13" t="s">
        <v>141</v>
      </c>
      <c r="I57" s="13" t="s">
        <v>142</v>
      </c>
      <c r="J57" s="12" t="s">
        <v>6</v>
      </c>
      <c r="K57" s="14">
        <f>L57-A57+1</f>
        <v>4525761</v>
      </c>
      <c r="L57" s="14">
        <v>4525817</v>
      </c>
      <c r="M57" s="15" t="s">
        <v>37</v>
      </c>
      <c r="N57" s="13" t="s">
        <v>36</v>
      </c>
      <c r="O57" s="13"/>
    </row>
    <row r="58" spans="1:15" x14ac:dyDescent="0.3">
      <c r="A58" s="11">
        <v>15</v>
      </c>
      <c r="B58" s="12">
        <v>0</v>
      </c>
      <c r="C58" s="12">
        <v>0</v>
      </c>
      <c r="D58" s="12">
        <v>0</v>
      </c>
      <c r="E58" s="12">
        <v>1</v>
      </c>
      <c r="F58" s="12">
        <v>1</v>
      </c>
      <c r="G58" s="12">
        <v>1</v>
      </c>
      <c r="H58" s="13" t="s">
        <v>143</v>
      </c>
      <c r="I58" s="13" t="s">
        <v>101</v>
      </c>
      <c r="J58" s="12" t="s">
        <v>6</v>
      </c>
      <c r="K58" s="14">
        <v>4641277</v>
      </c>
      <c r="L58" s="14">
        <f>K58+A58-1</f>
        <v>4641291</v>
      </c>
      <c r="M58" s="15" t="s">
        <v>37</v>
      </c>
      <c r="N58" s="13" t="s">
        <v>34</v>
      </c>
      <c r="O58" s="13"/>
    </row>
    <row r="59" spans="1:15" x14ac:dyDescent="0.3">
      <c r="A59" s="11">
        <v>253</v>
      </c>
      <c r="B59" s="12">
        <v>0</v>
      </c>
      <c r="C59" s="12">
        <v>1</v>
      </c>
      <c r="D59" s="12">
        <v>1</v>
      </c>
      <c r="E59" s="12">
        <v>1</v>
      </c>
      <c r="F59" s="12">
        <v>1</v>
      </c>
      <c r="G59" s="12">
        <v>1</v>
      </c>
      <c r="H59" s="13" t="s">
        <v>144</v>
      </c>
      <c r="I59" s="13" t="s">
        <v>83</v>
      </c>
      <c r="J59" s="12" t="s">
        <v>6</v>
      </c>
      <c r="K59" s="14">
        <v>4716310</v>
      </c>
      <c r="L59" s="14">
        <f>K59+A59-1</f>
        <v>4716562</v>
      </c>
      <c r="M59" s="15" t="s">
        <v>37</v>
      </c>
      <c r="N59" s="13" t="s">
        <v>33</v>
      </c>
      <c r="O59" s="13"/>
    </row>
    <row r="60" spans="1:15" x14ac:dyDescent="0.3">
      <c r="A60" s="11">
        <v>6204</v>
      </c>
      <c r="B60" s="12">
        <v>0</v>
      </c>
      <c r="C60" s="12">
        <v>0</v>
      </c>
      <c r="D60" s="12">
        <v>1</v>
      </c>
      <c r="E60" s="12">
        <v>1</v>
      </c>
      <c r="F60" s="12">
        <v>1</v>
      </c>
      <c r="G60" s="12">
        <v>1</v>
      </c>
      <c r="H60" s="13" t="s">
        <v>145</v>
      </c>
      <c r="I60" s="13" t="s">
        <v>101</v>
      </c>
      <c r="J60" s="12" t="s">
        <v>6</v>
      </c>
      <c r="K60" s="14">
        <v>4725805</v>
      </c>
      <c r="L60" s="14">
        <f>K60+A60-1</f>
        <v>4732008</v>
      </c>
      <c r="M60" s="15" t="s">
        <v>37</v>
      </c>
      <c r="N60" s="13" t="s">
        <v>32</v>
      </c>
      <c r="O60" s="13" t="s">
        <v>162</v>
      </c>
    </row>
    <row r="61" spans="1:15" x14ac:dyDescent="0.3">
      <c r="A61" s="11">
        <v>21</v>
      </c>
      <c r="B61" s="12">
        <v>0</v>
      </c>
      <c r="C61" s="12">
        <v>0</v>
      </c>
      <c r="D61" s="12">
        <v>1</v>
      </c>
      <c r="E61" s="12">
        <v>0</v>
      </c>
      <c r="F61" s="12">
        <v>0</v>
      </c>
      <c r="G61" s="12">
        <v>0</v>
      </c>
      <c r="H61" s="13" t="s">
        <v>146</v>
      </c>
      <c r="I61" s="13" t="s">
        <v>147</v>
      </c>
      <c r="J61" s="12" t="s">
        <v>12</v>
      </c>
      <c r="K61" s="14">
        <f>L61-A61+1</f>
        <v>1383060</v>
      </c>
      <c r="L61" s="14">
        <v>1383080</v>
      </c>
      <c r="M61" s="15" t="s">
        <v>37</v>
      </c>
      <c r="N61" s="13" t="s">
        <v>28</v>
      </c>
      <c r="O61" s="13"/>
    </row>
    <row r="62" spans="1:15" x14ac:dyDescent="0.3">
      <c r="A62" s="11">
        <v>15</v>
      </c>
      <c r="B62" s="12">
        <v>0</v>
      </c>
      <c r="C62" s="12">
        <v>0</v>
      </c>
      <c r="D62" s="12">
        <v>1</v>
      </c>
      <c r="E62" s="12">
        <v>0</v>
      </c>
      <c r="F62" s="12">
        <v>0</v>
      </c>
      <c r="G62" s="12">
        <v>0</v>
      </c>
      <c r="H62" s="13" t="s">
        <v>148</v>
      </c>
      <c r="I62" s="13" t="s">
        <v>149</v>
      </c>
      <c r="J62" s="12" t="s">
        <v>12</v>
      </c>
      <c r="K62" s="14">
        <f>L62-A62+1</f>
        <v>2258580</v>
      </c>
      <c r="L62" s="14">
        <v>2258594</v>
      </c>
      <c r="M62" s="15" t="s">
        <v>37</v>
      </c>
      <c r="N62" s="13" t="s">
        <v>22</v>
      </c>
      <c r="O62" s="13"/>
    </row>
    <row r="63" spans="1:15" x14ac:dyDescent="0.3">
      <c r="A63" s="11">
        <v>10</v>
      </c>
      <c r="B63" s="12">
        <v>0</v>
      </c>
      <c r="C63" s="12">
        <v>0</v>
      </c>
      <c r="D63" s="12">
        <v>1</v>
      </c>
      <c r="E63" s="12">
        <v>0</v>
      </c>
      <c r="F63" s="12">
        <v>0</v>
      </c>
      <c r="G63" s="12">
        <v>0</v>
      </c>
      <c r="H63" s="13" t="s">
        <v>150</v>
      </c>
      <c r="I63" s="13" t="s">
        <v>151</v>
      </c>
      <c r="J63" s="12" t="s">
        <v>12</v>
      </c>
      <c r="K63" s="14">
        <v>2653568</v>
      </c>
      <c r="L63" s="14">
        <f>K63+A63-1</f>
        <v>2653577</v>
      </c>
      <c r="M63" s="15" t="s">
        <v>37</v>
      </c>
      <c r="N63" s="13" t="s">
        <v>75</v>
      </c>
      <c r="O63" s="13"/>
    </row>
    <row r="64" spans="1:15" x14ac:dyDescent="0.3">
      <c r="A64" s="11">
        <v>15</v>
      </c>
      <c r="B64" s="12">
        <v>0</v>
      </c>
      <c r="C64" s="12">
        <v>1</v>
      </c>
      <c r="D64" s="12">
        <v>0</v>
      </c>
      <c r="E64" s="12">
        <v>0</v>
      </c>
      <c r="F64" s="12">
        <v>0</v>
      </c>
      <c r="G64" s="12">
        <v>0</v>
      </c>
      <c r="H64" s="13" t="s">
        <v>152</v>
      </c>
      <c r="I64" s="13" t="s">
        <v>101</v>
      </c>
      <c r="J64" s="12" t="s">
        <v>9</v>
      </c>
      <c r="K64" s="14">
        <v>269575</v>
      </c>
      <c r="L64" s="14">
        <f>K64+A64-1</f>
        <v>269589</v>
      </c>
      <c r="M64" s="15" t="s">
        <v>39</v>
      </c>
      <c r="N64" s="13" t="s">
        <v>34</v>
      </c>
      <c r="O64" s="13"/>
    </row>
    <row r="65" spans="1:15" x14ac:dyDescent="0.3">
      <c r="A65" s="11">
        <v>15</v>
      </c>
      <c r="B65" s="12">
        <v>0</v>
      </c>
      <c r="C65" s="12">
        <v>1</v>
      </c>
      <c r="D65" s="12">
        <v>0</v>
      </c>
      <c r="E65" s="12">
        <v>0</v>
      </c>
      <c r="F65" s="12">
        <v>0</v>
      </c>
      <c r="G65" s="12">
        <v>0</v>
      </c>
      <c r="H65" s="13" t="s">
        <v>153</v>
      </c>
      <c r="I65" s="13" t="s">
        <v>154</v>
      </c>
      <c r="J65" s="12" t="s">
        <v>9</v>
      </c>
      <c r="K65" s="14">
        <v>3903322</v>
      </c>
      <c r="L65" s="14">
        <f>K65+A65-1</f>
        <v>3903336</v>
      </c>
      <c r="M65" s="15" t="s">
        <v>39</v>
      </c>
      <c r="N65" s="13" t="s">
        <v>35</v>
      </c>
      <c r="O65" s="13"/>
    </row>
    <row r="66" spans="1:15" x14ac:dyDescent="0.3">
      <c r="A66" s="11">
        <v>16</v>
      </c>
      <c r="B66" s="12">
        <v>0</v>
      </c>
      <c r="C66" s="12">
        <v>0</v>
      </c>
      <c r="D66" s="12">
        <v>0</v>
      </c>
      <c r="E66" s="12">
        <v>0</v>
      </c>
      <c r="F66" s="12">
        <v>0</v>
      </c>
      <c r="G66" s="12">
        <v>1</v>
      </c>
      <c r="H66" s="12" t="s">
        <v>79</v>
      </c>
      <c r="I66" s="12" t="s">
        <v>37</v>
      </c>
      <c r="J66" s="12" t="s">
        <v>15</v>
      </c>
      <c r="K66" s="14">
        <v>4197855</v>
      </c>
      <c r="L66" s="14">
        <f>K66+A66-1</f>
        <v>4197870</v>
      </c>
      <c r="M66" s="15" t="s">
        <v>39</v>
      </c>
      <c r="N66" s="13" t="s">
        <v>66</v>
      </c>
      <c r="O66" s="13"/>
    </row>
    <row r="67" spans="1:15" x14ac:dyDescent="0.3">
      <c r="A67" s="11">
        <v>200</v>
      </c>
      <c r="B67" s="12">
        <v>0</v>
      </c>
      <c r="C67" s="12">
        <v>1</v>
      </c>
      <c r="D67" s="12">
        <v>0</v>
      </c>
      <c r="E67" s="12">
        <v>0</v>
      </c>
      <c r="F67" s="12">
        <v>0</v>
      </c>
      <c r="G67" s="12">
        <v>0</v>
      </c>
      <c r="H67" s="13" t="s">
        <v>155</v>
      </c>
      <c r="I67" s="13" t="s">
        <v>129</v>
      </c>
      <c r="J67" s="12" t="s">
        <v>9</v>
      </c>
      <c r="K67" s="14">
        <v>2309132</v>
      </c>
      <c r="L67" s="14">
        <f>K67+A67-1</f>
        <v>2309331</v>
      </c>
      <c r="M67" s="15" t="s">
        <v>39</v>
      </c>
      <c r="N67" s="13" t="s">
        <v>78</v>
      </c>
      <c r="O67" s="13"/>
    </row>
  </sheetData>
  <autoFilter ref="A1:O67" xr:uid="{046350FE-2BE4-421C-8D16-03A03579267D}"/>
  <mergeCells count="1">
    <mergeCell ref="O38:O3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1</dc:creator>
  <cp:lastModifiedBy>j1</cp:lastModifiedBy>
  <dcterms:created xsi:type="dcterms:W3CDTF">2020-07-08T08:37:37Z</dcterms:created>
  <dcterms:modified xsi:type="dcterms:W3CDTF">2020-09-02T06:39:48Z</dcterms:modified>
</cp:coreProperties>
</file>